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mgissot\ownCloud - GISSOT Mathieu@mycore.cnrs.fr\Papers\PP1\"/>
    </mc:Choice>
  </mc:AlternateContent>
  <xr:revisionPtr revIDLastSave="0" documentId="8_{269A2853-08E9-4686-95F7-FD5C8D690BE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euil1" sheetId="1" r:id="rId1"/>
  </sheets>
  <definedNames>
    <definedName name="_xlnm._FilterDatabase" localSheetId="0" hidden="1">Feuil1!$A$1:$G$3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04" uniqueCount="460">
  <si>
    <t>C: Amino acid</t>
  </si>
  <si>
    <t>N: Position</t>
  </si>
  <si>
    <t>N: Student's T-test Difference Aux_NoAux</t>
  </si>
  <si>
    <t>T: Fasta headers</t>
  </si>
  <si>
    <t>T</t>
  </si>
  <si>
    <t>S</t>
  </si>
  <si>
    <t xml:space="preserve">TGGT1_310000 </t>
  </si>
  <si>
    <t xml:space="preserve">TGGT1_247450 </t>
  </si>
  <si>
    <t>TGGT1_232310</t>
  </si>
  <si>
    <t>TGGT1_234610</t>
  </si>
  <si>
    <t>TGGT1_205040</t>
  </si>
  <si>
    <t>TGGT1_258170</t>
  </si>
  <si>
    <t>TGGT1_310220</t>
  </si>
  <si>
    <t>TGGT1_232780</t>
  </si>
  <si>
    <t xml:space="preserve">TGGT1_231010 </t>
  </si>
  <si>
    <t>TGGT1_238950</t>
  </si>
  <si>
    <t>TGGT1_292950</t>
  </si>
  <si>
    <t xml:space="preserve">TGGT1_283510 </t>
  </si>
  <si>
    <t>TGGT1_293000</t>
  </si>
  <si>
    <t>TGGT1_288740</t>
  </si>
  <si>
    <t>TGGT1_306190</t>
  </si>
  <si>
    <t>TGGT1_218070</t>
  </si>
  <si>
    <t>TGGT1_220900</t>
  </si>
  <si>
    <t>TGGT1_242810</t>
  </si>
  <si>
    <t>TGGT1_251450</t>
  </si>
  <si>
    <t>TGGT1_257430</t>
  </si>
  <si>
    <t>TGGT1_206320</t>
  </si>
  <si>
    <t>TGGT1_208400B</t>
  </si>
  <si>
    <t>TGGT1_295650</t>
  </si>
  <si>
    <t>TGGT1_228750</t>
  </si>
  <si>
    <t>TGGT1_247450</t>
  </si>
  <si>
    <t>TGGT1_277740</t>
  </si>
  <si>
    <t>TGGT1_237820</t>
  </si>
  <si>
    <t>TGGT1_227610</t>
  </si>
  <si>
    <t>TGGT1_311100</t>
  </si>
  <si>
    <t>TGGT1_253700</t>
  </si>
  <si>
    <t>TGGT1_217440</t>
  </si>
  <si>
    <t>TGGT1_236560</t>
  </si>
  <si>
    <t>TGGT1_203780</t>
  </si>
  <si>
    <t>TGGT1_291180</t>
  </si>
  <si>
    <t>TGGT1_234230</t>
  </si>
  <si>
    <t>TGGT1_213392</t>
  </si>
  <si>
    <t>TGGT1_304700</t>
  </si>
  <si>
    <t>TGGT1_231010</t>
  </si>
  <si>
    <t>TGGT1_254940</t>
  </si>
  <si>
    <t>TGGT1_311890</t>
  </si>
  <si>
    <t>TGGT1_214990</t>
  </si>
  <si>
    <t>TGGT1_321450</t>
  </si>
  <si>
    <t>TGGT1_311410</t>
  </si>
  <si>
    <t>TGGT1_262390</t>
  </si>
  <si>
    <t>TGGT1_313790</t>
  </si>
  <si>
    <t>TGGT1_311480</t>
  </si>
  <si>
    <t>TGGT1_216620</t>
  </si>
  <si>
    <t>TGGT1_230940</t>
  </si>
  <si>
    <t>TGGT1_214880</t>
  </si>
  <si>
    <t>TGGT1_313770</t>
  </si>
  <si>
    <t>TGGT1_290200</t>
  </si>
  <si>
    <t>TGGT1_318160</t>
  </si>
  <si>
    <t>TGGT1_224480</t>
  </si>
  <si>
    <t>TGGT1_204120</t>
  </si>
  <si>
    <t>TGGT1_208370</t>
  </si>
  <si>
    <t>TGGT1_209070</t>
  </si>
  <si>
    <t>TGGT1_213040</t>
  </si>
  <si>
    <t>TGGT1_205680</t>
  </si>
  <si>
    <t>TGGT1_234270</t>
  </si>
  <si>
    <t>TGGT1_319320</t>
  </si>
  <si>
    <t>TGGT1_203820</t>
  </si>
  <si>
    <t>TGGT1_209050</t>
  </si>
  <si>
    <t>TGGT1_286580</t>
  </si>
  <si>
    <t>TGGT1_267650</t>
  </si>
  <si>
    <t>TGGT1_260670</t>
  </si>
  <si>
    <t>TGGT1_217540</t>
  </si>
  <si>
    <t>TGGT1_246090</t>
  </si>
  <si>
    <t>TGGT1_244880</t>
  </si>
  <si>
    <t>TGGT1_306020</t>
  </si>
  <si>
    <t>TGGT1_267100</t>
  </si>
  <si>
    <t>TGGT1_309250</t>
  </si>
  <si>
    <t>TGGT1_208590</t>
  </si>
  <si>
    <t>TGGT1_273760</t>
  </si>
  <si>
    <t>TGGT1_280410</t>
  </si>
  <si>
    <t>TGGT1_315940</t>
  </si>
  <si>
    <t>TGGT1_203280</t>
  </si>
  <si>
    <t>TGGT1_272270</t>
  </si>
  <si>
    <t>TGGT1_239540</t>
  </si>
  <si>
    <t>TGGT1_204020</t>
  </si>
  <si>
    <t>TGGT1_230000</t>
  </si>
  <si>
    <t>TGGT1_262990</t>
  </si>
  <si>
    <t>TGGT1_290870</t>
  </si>
  <si>
    <t>TGGT1_221660</t>
  </si>
  <si>
    <t>TGGT1_315950</t>
  </si>
  <si>
    <t>TGGT1_223790</t>
  </si>
  <si>
    <t>TGGT1_285650</t>
  </si>
  <si>
    <t>TGGT1_250060</t>
  </si>
  <si>
    <t>TGGT1_290160</t>
  </si>
  <si>
    <t>TGGT1_312700</t>
  </si>
  <si>
    <t>TGGT1_258470</t>
  </si>
  <si>
    <t>TGGT1_359190</t>
  </si>
  <si>
    <t>TGGT1_289070</t>
  </si>
  <si>
    <t>TGGT1_321410</t>
  </si>
  <si>
    <t>TGGT1_202620</t>
  </si>
  <si>
    <t>TGGT1_254210</t>
  </si>
  <si>
    <t>TGGT1_310010</t>
  </si>
  <si>
    <t>TGGT1_259260</t>
  </si>
  <si>
    <t>TGGT1_311230</t>
  </si>
  <si>
    <t>TGGT1_306400</t>
  </si>
  <si>
    <t>TGGT1_220500</t>
  </si>
  <si>
    <t>TGGT1_213950</t>
  </si>
  <si>
    <t>TGGT1_201400</t>
  </si>
  <si>
    <t>TGGT1_206450</t>
  </si>
  <si>
    <t>TGGT1_237140</t>
  </si>
  <si>
    <t>TGGT1_268370</t>
  </si>
  <si>
    <t>TGGT1_264140</t>
  </si>
  <si>
    <t>TGGT1_205650</t>
  </si>
  <si>
    <t>TGGT1_214140</t>
  </si>
  <si>
    <t>TGGT1_275990</t>
  </si>
  <si>
    <t>TGGT1_224270</t>
  </si>
  <si>
    <t>TGGT1_258180</t>
  </si>
  <si>
    <t>TGGT1_271430</t>
  </si>
  <si>
    <t>TGGT1_229010</t>
  </si>
  <si>
    <t>TGGT1_212800</t>
  </si>
  <si>
    <t>TGGT1_227820</t>
  </si>
  <si>
    <t>TGGT1_264420</t>
  </si>
  <si>
    <t>TGGT1_215950</t>
  </si>
  <si>
    <t>TGGT1_226890</t>
  </si>
  <si>
    <t>TGGT1_277710</t>
  </si>
  <si>
    <t>TGGT1_232800</t>
  </si>
  <si>
    <t>TGGT1_310850</t>
  </si>
  <si>
    <t>TGGT1_241830</t>
  </si>
  <si>
    <t>TGGT1_277850</t>
  </si>
  <si>
    <t>TGGT1_258740</t>
  </si>
  <si>
    <t>TGGT1_233220</t>
  </si>
  <si>
    <t>TGGT1_206380</t>
  </si>
  <si>
    <t>TGGT1_297870</t>
  </si>
  <si>
    <t>TGGT1_313590A</t>
  </si>
  <si>
    <t>TGGT1_295125</t>
  </si>
  <si>
    <t>TGGT1_244700</t>
  </si>
  <si>
    <t>TGGT1_310802</t>
  </si>
  <si>
    <t>TGGT1_259200B</t>
  </si>
  <si>
    <t>TGGT1_237290</t>
  </si>
  <si>
    <t>TGGT1_312875</t>
  </si>
  <si>
    <t>TGGT1_254480</t>
  </si>
  <si>
    <t>TGGT1_258540</t>
  </si>
  <si>
    <t>TGGT1_253090</t>
  </si>
  <si>
    <t>TGGT1_291880</t>
  </si>
  <si>
    <t>TGGT1_264900</t>
  </si>
  <si>
    <t>TGGT1_205500</t>
  </si>
  <si>
    <t>TGGT1_203910</t>
  </si>
  <si>
    <t>TGGT1_313180</t>
  </si>
  <si>
    <t>TGGT1_221630</t>
  </si>
  <si>
    <t>TGGT1_258420</t>
  </si>
  <si>
    <t>TGGT1_320020</t>
  </si>
  <si>
    <t>TGGT1_226680</t>
  </si>
  <si>
    <t>TGGT1_285150</t>
  </si>
  <si>
    <t>TGGT1_207370</t>
  </si>
  <si>
    <t>TGGT1_208990</t>
  </si>
  <si>
    <t>TGGT1_245720</t>
  </si>
  <si>
    <t>TGGT1_218960</t>
  </si>
  <si>
    <t>TGGT1_208340</t>
  </si>
  <si>
    <t>TGGT1_307860</t>
  </si>
  <si>
    <t>TGGT1_224530</t>
  </si>
  <si>
    <t>TGGT1_232730</t>
  </si>
  <si>
    <t>TGGT1_235420</t>
  </si>
  <si>
    <t>TGGT1_253490</t>
  </si>
  <si>
    <t>TGGT1_238400</t>
  </si>
  <si>
    <t>TGGT1_254370</t>
  </si>
  <si>
    <t>TGGT1_285250</t>
  </si>
  <si>
    <t>TGGT1_248800</t>
  </si>
  <si>
    <t>TGGT1_281380</t>
  </si>
  <si>
    <t>TGGT1_229790</t>
  </si>
  <si>
    <t>TGGT1_273460</t>
  </si>
  <si>
    <t>TGGT1_278870</t>
  </si>
  <si>
    <t>TGGT1_290630</t>
  </si>
  <si>
    <t>TGGT1_252500</t>
  </si>
  <si>
    <t>TGGT1_227660</t>
  </si>
  <si>
    <t>TGGT1_312350</t>
  </si>
  <si>
    <t>TGGT1_234900</t>
  </si>
  <si>
    <t>TGGT1_284050</t>
  </si>
  <si>
    <t>TGGT1_235930</t>
  </si>
  <si>
    <t>TGGT1_225690</t>
  </si>
  <si>
    <t>TGGT1_205320</t>
  </si>
  <si>
    <t>TGGT1_314875</t>
  </si>
  <si>
    <t>TGGT1_263870</t>
  </si>
  <si>
    <t>TGGT1_265330</t>
  </si>
  <si>
    <t>TGGT1_239410</t>
  </si>
  <si>
    <t>TGGT1_226020</t>
  </si>
  <si>
    <t>TGGT1_237280</t>
  </si>
  <si>
    <t>TGGT1_288190</t>
  </si>
  <si>
    <t>TGGT1_273070</t>
  </si>
  <si>
    <t>TGGT1_230890</t>
  </si>
  <si>
    <t>TGGT1_203710</t>
  </si>
  <si>
    <t>TGGT1_254690</t>
  </si>
  <si>
    <t>TGGT1_224240</t>
  </si>
  <si>
    <t>TGGT1_216740A</t>
  </si>
  <si>
    <t>TGGT1_233010</t>
  </si>
  <si>
    <t>TGGT1_308070</t>
  </si>
  <si>
    <t>TGGT1_201790</t>
  </si>
  <si>
    <t>TGGT1_293220</t>
  </si>
  <si>
    <t>TGGT1_285290</t>
  </si>
  <si>
    <t>TGGT1_231630</t>
  </si>
  <si>
    <t>TGGT1_313680</t>
  </si>
  <si>
    <t>TGGT1_221400</t>
  </si>
  <si>
    <t>TGGT1_229000</t>
  </si>
  <si>
    <t>TGGT1_223110</t>
  </si>
  <si>
    <t>TGGT1_243240</t>
  </si>
  <si>
    <t>TGGT1_316530</t>
  </si>
  <si>
    <t>TGGT1_236930</t>
  </si>
  <si>
    <t>TGGT1_227000</t>
  </si>
  <si>
    <t>TGGT1_294860</t>
  </si>
  <si>
    <t>TGGT1_245650</t>
  </si>
  <si>
    <t>TGGT1_265270</t>
  </si>
  <si>
    <t>TGGT1_265260</t>
  </si>
  <si>
    <t>TGGT1_219100</t>
  </si>
  <si>
    <t>TGGT1_250800</t>
  </si>
  <si>
    <t>TGGT1_262935</t>
  </si>
  <si>
    <t>TGGT1_240980</t>
  </si>
  <si>
    <t>TGGT1_260010</t>
  </si>
  <si>
    <t>TGGT1_232050</t>
  </si>
  <si>
    <t>TGGT1_239790</t>
  </si>
  <si>
    <t>TGGT1_229360</t>
  </si>
  <si>
    <t>TGGT1_305470</t>
  </si>
  <si>
    <t>TGGT1_247730</t>
  </si>
  <si>
    <t>TGGT1_267530</t>
  </si>
  <si>
    <t>TGGT1_278030</t>
  </si>
  <si>
    <t>TGGT1_206590</t>
  </si>
  <si>
    <t>TGGT1_261490</t>
  </si>
  <si>
    <t>TGGT1_307810</t>
  </si>
  <si>
    <t>TGGT1_312590</t>
  </si>
  <si>
    <t>TGGT1_250820</t>
  </si>
  <si>
    <t>TGGT1_222360</t>
  </si>
  <si>
    <t>TGGT1_253750</t>
  </si>
  <si>
    <t>TGGT1_304650</t>
  </si>
  <si>
    <t>TGGT1_271930</t>
  </si>
  <si>
    <t>TGGT1_265470</t>
  </si>
  <si>
    <t>TGGT1_254870</t>
  </si>
  <si>
    <t>TGGT1_225500</t>
  </si>
  <si>
    <t>TGGT1_310900</t>
  </si>
  <si>
    <t>TGGT1_290700</t>
  </si>
  <si>
    <t>TGGT1_227800</t>
  </si>
  <si>
    <t>TGGT1_319550</t>
  </si>
  <si>
    <t>TGGT1_220240</t>
  </si>
  <si>
    <t>TGGT1_240060</t>
  </si>
  <si>
    <t>TGGT1_265870A</t>
  </si>
  <si>
    <t>TGGT1_294350</t>
  </si>
  <si>
    <t>TGGT1_293540</t>
  </si>
  <si>
    <t>TGGT1_208070</t>
  </si>
  <si>
    <t>TGGT1_246330</t>
  </si>
  <si>
    <t>TGGT1_232080</t>
  </si>
  <si>
    <t>TGGT1_223610</t>
  </si>
  <si>
    <t>TGGT1_265440</t>
  </si>
  <si>
    <t>TGGT1_278440</t>
  </si>
  <si>
    <t>TGGT1_319530</t>
  </si>
  <si>
    <t>TGGT1_202070</t>
  </si>
  <si>
    <t>TGGT1_223840</t>
  </si>
  <si>
    <t>TGGT1_246940</t>
  </si>
  <si>
    <t>TGGT1_225330</t>
  </si>
  <si>
    <t>TGGT1_250790</t>
  </si>
  <si>
    <t>TGGT1_215700</t>
  </si>
  <si>
    <t>TGGT1_304460</t>
  </si>
  <si>
    <t>TGGT1_295360</t>
  </si>
  <si>
    <t>TGGT1_309910</t>
  </si>
  <si>
    <t>TGGT1_212880</t>
  </si>
  <si>
    <t>TGGT1_216070</t>
  </si>
  <si>
    <t>TGGT1_271740</t>
  </si>
  <si>
    <t>TGGT1_214530</t>
  </si>
  <si>
    <t>TGGT1_297730</t>
  </si>
  <si>
    <t>TGGT1_222400</t>
  </si>
  <si>
    <t>TGGT1_294640</t>
  </si>
  <si>
    <t>TGGT1_286590</t>
  </si>
  <si>
    <t>TGGT1_254630</t>
  </si>
  <si>
    <t>TGGT1_246170</t>
  </si>
  <si>
    <t>TGGT1_246340</t>
  </si>
  <si>
    <t>TGGT1_210830</t>
  </si>
  <si>
    <t>TGGT1_269140</t>
  </si>
  <si>
    <t>TGGT1_315280</t>
  </si>
  <si>
    <t>TGGT1_284780</t>
  </si>
  <si>
    <t>TGGT1_292200</t>
  </si>
  <si>
    <t>TGGT1_201780</t>
  </si>
  <si>
    <t>TGGT1_290960</t>
  </si>
  <si>
    <t>TGGT1_316570A</t>
  </si>
  <si>
    <t>TGGT1_264610</t>
  </si>
  <si>
    <t>TGGT1_231070</t>
  </si>
  <si>
    <t>TGGT1_309590</t>
  </si>
  <si>
    <t>TGGT1_224260</t>
  </si>
  <si>
    <t>TGGT1_218820</t>
  </si>
  <si>
    <t>TGGT1_309050</t>
  </si>
  <si>
    <t>TGGT1_312100</t>
  </si>
  <si>
    <t>TGGT1_297720</t>
  </si>
  <si>
    <t>TGGT1_249260</t>
  </si>
  <si>
    <t>TGGT1_239475</t>
  </si>
  <si>
    <t>TGGT1_289880</t>
  </si>
  <si>
    <t>TGGT1_301130</t>
  </si>
  <si>
    <t>TGGT1_270240</t>
  </si>
  <si>
    <t>Product Description</t>
  </si>
  <si>
    <t>Sin3-associated polypeptide SAP18</t>
  </si>
  <si>
    <t>microneme protein MIC2</t>
  </si>
  <si>
    <t>FHA domain-containing protein</t>
  </si>
  <si>
    <t>hypothetical protein</t>
  </si>
  <si>
    <t>AP2 domain transcription factor AP2VIIa-4</t>
  </si>
  <si>
    <t>TBC domain-containing protein</t>
  </si>
  <si>
    <t>ribosomal protein RPL8</t>
  </si>
  <si>
    <t>PGAP1 family protein</t>
  </si>
  <si>
    <t>AP2 domain transcription factor AP2VIIa-3</t>
  </si>
  <si>
    <t>putative autophagy-related cysteine peptidase atg4</t>
  </si>
  <si>
    <t>calcium-dependent protein kinase CDPK2A</t>
  </si>
  <si>
    <t>inositol polyphosphate kinase</t>
  </si>
  <si>
    <t>putative myosin heavy chain</t>
  </si>
  <si>
    <t>putative vacuolar ATP synthase subunit 54kD</t>
  </si>
  <si>
    <t>Tyrosine kinase-like (TKL) protein</t>
  </si>
  <si>
    <t>DnaJ domain-containing protein</t>
  </si>
  <si>
    <t>phosphatidylinositol 3- and 4-kinase</t>
  </si>
  <si>
    <t>EF hand domain-containing protein</t>
  </si>
  <si>
    <t>riboflavin kinase</t>
  </si>
  <si>
    <t>HCNGP family protein</t>
  </si>
  <si>
    <t>RNA recognition motif-containing protein</t>
  </si>
  <si>
    <t>alba 2</t>
  </si>
  <si>
    <t>AP2 domain transcription factor AP2XII-1</t>
  </si>
  <si>
    <t>cyclin-dependent kinase regulatory subunit protein</t>
  </si>
  <si>
    <t>UBX domain-containing protein</t>
  </si>
  <si>
    <t>DEAD/DEAH box helicase domain-containing protein</t>
  </si>
  <si>
    <t>glycolipid transfer protein GLTP</t>
  </si>
  <si>
    <t>protein phosphatase 2C domain-containing protein</t>
  </si>
  <si>
    <t>PHD-finger domain-containing protein</t>
  </si>
  <si>
    <t>putative cell-cycle-associated protein kinase CLK</t>
  </si>
  <si>
    <t>transporter, major facilitator family protein</t>
  </si>
  <si>
    <t>putative DNA methyltransferase 2</t>
  </si>
  <si>
    <t>calcium dependent protein kinase CDPK7</t>
  </si>
  <si>
    <t>kelch repeat-containing protein</t>
  </si>
  <si>
    <t>rhoptry neck protein RON4</t>
  </si>
  <si>
    <t>transaldolase</t>
  </si>
  <si>
    <t>general transcription factor IIE polypeptide 1 GTF2E1</t>
  </si>
  <si>
    <t>endonuclease/exonuclease/phosphatase family protein</t>
  </si>
  <si>
    <t>acyl-CoA:diacylglycerol acyltransferase 1-related enzyme</t>
  </si>
  <si>
    <t>putative cell-cycle-assocaited protein kinase ERK7</t>
  </si>
  <si>
    <t>WD-40 repeat protein</t>
  </si>
  <si>
    <t>domain K- type RNA binding proteins family protein</t>
  </si>
  <si>
    <t>putative ethylene inducible protein</t>
  </si>
  <si>
    <t>TLD protein</t>
  </si>
  <si>
    <t>endonuclease/exonuclease/phosphatase domain-containing protein</t>
  </si>
  <si>
    <t>putative fatty acyl-CoA desaturase</t>
  </si>
  <si>
    <t>LEM3 (ligand-effect modulator 3) family / CDC50 family protein</t>
  </si>
  <si>
    <t>BRCA1 C Terminus (BRCT) domain-containing protein</t>
  </si>
  <si>
    <t>peptidyl-prolyl cis-trans isomerase</t>
  </si>
  <si>
    <t>WD domain, G-beta repeat-containing protein</t>
  </si>
  <si>
    <t>NAD(+)/NADH kinase domain-containing protein</t>
  </si>
  <si>
    <t>DNA-directed RNA polymerase I RPA1</t>
  </si>
  <si>
    <t>SWI2/SNF2-containing protein</t>
  </si>
  <si>
    <t>ARID/BRIGHT DNA binding domain-containing protein</t>
  </si>
  <si>
    <t>CRAL/TRIO domain-containing protein</t>
  </si>
  <si>
    <t>AP2 domain transcription factor AP2XII-5</t>
  </si>
  <si>
    <t>putative cell-cycle-associated protein kinase CDK</t>
  </si>
  <si>
    <t>DNA-directed RNA polymerase I RPA12</t>
  </si>
  <si>
    <t>AP2 domain transcription factor AP2XII-8</t>
  </si>
  <si>
    <t>polo kinase</t>
  </si>
  <si>
    <t>PLU-1 family protein</t>
  </si>
  <si>
    <t>guanylyl cyclase</t>
  </si>
  <si>
    <t>CMGC kinase</t>
  </si>
  <si>
    <t>phospholipase/carboxylesterase</t>
  </si>
  <si>
    <t>MIF4G domain-containing protein</t>
  </si>
  <si>
    <t>phosphoglycerate mutase family protein</t>
  </si>
  <si>
    <t>putative eukaryotic initiation factor-2A</t>
  </si>
  <si>
    <t>Na+/H+ exchanger NHE1</t>
  </si>
  <si>
    <t>membrane protein FtsH1</t>
  </si>
  <si>
    <t>acetyltransferase, GNAT family protein</t>
  </si>
  <si>
    <t>putative centrin</t>
  </si>
  <si>
    <t>glutamate-tRNA ligase</t>
  </si>
  <si>
    <t>putative lipoprotein</t>
  </si>
  <si>
    <t>putative cell-cycle-associated protein kinase GSK</t>
  </si>
  <si>
    <t>pantoate-beta-alanine ligase</t>
  </si>
  <si>
    <t>non-specific serine/threonine protein kinase</t>
  </si>
  <si>
    <t>transport protein particle component, Bet3 domain-containing protein</t>
  </si>
  <si>
    <t>MAG1 protein</t>
  </si>
  <si>
    <t>radical SAM domain-containing protein</t>
  </si>
  <si>
    <t>putative GTPase activating protein for adp ribosylation factor</t>
  </si>
  <si>
    <t>eukaryotic translation initiation factor 3 subunit 6 interacting protein</t>
  </si>
  <si>
    <t>heat shock protein HSP70</t>
  </si>
  <si>
    <t>zinc finger, C3HC4 type (RING finger) domain-containing protein</t>
  </si>
  <si>
    <t>trypsin domain-containing protein</t>
  </si>
  <si>
    <t>myosin F</t>
  </si>
  <si>
    <t>3'5'-cyclic nucleotide phosphodiesterase domain-containing protein</t>
  </si>
  <si>
    <t>microtubule associated protein SPM2</t>
  </si>
  <si>
    <t>putative L-asparaginase</t>
  </si>
  <si>
    <t>E1-E2 ATPase subfamily protein</t>
  </si>
  <si>
    <t>putative sortilin</t>
  </si>
  <si>
    <t>NAD/NADP octopine/nopaline dehydrogenase, alpha-helical domain-containing protein</t>
  </si>
  <si>
    <t>AP2 domain transcription factor AP2IX-7</t>
  </si>
  <si>
    <t>patched family protein</t>
  </si>
  <si>
    <t>pyruvate phosphate dikinase, pep/pyruvate binding domain-containing protein</t>
  </si>
  <si>
    <t>DHHC zinc finger domain-containing protein</t>
  </si>
  <si>
    <t>ribonucleoside-diphosphate reductase large chain</t>
  </si>
  <si>
    <t>rhoptry protein ROP4</t>
  </si>
  <si>
    <t>trehalose-phosphatase</t>
  </si>
  <si>
    <t>putative transcription elongation factor 1</t>
  </si>
  <si>
    <t>histidine acid phosphatase superfamily protein</t>
  </si>
  <si>
    <t>rhoptry protein ROP1</t>
  </si>
  <si>
    <t>putative membrane protein</t>
  </si>
  <si>
    <t>rhoptry neck protein RON1</t>
  </si>
  <si>
    <t>MYND finger domain-containing protein</t>
  </si>
  <si>
    <t>AP2 domain transcription factor AP2XI-2</t>
  </si>
  <si>
    <t>zinc finger (CCCH type) motif-containing protein</t>
  </si>
  <si>
    <t>putative M phase phosphoprotein MPP10</t>
  </si>
  <si>
    <t>putative IMPACT</t>
  </si>
  <si>
    <t>putative cell-cycle-associated protein kinase PRP4</t>
  </si>
  <si>
    <t>RIC1 protein</t>
  </si>
  <si>
    <t>putative rhoptry protein</t>
  </si>
  <si>
    <t>MSP (Major sperm protein) domain-containing protein</t>
  </si>
  <si>
    <t>splicing factor SF2</t>
  </si>
  <si>
    <t>putative membrane protein C17G8.08c</t>
  </si>
  <si>
    <t>Myb family DNA-binding domain-containing protein</t>
  </si>
  <si>
    <t>leucine rich repeat protein</t>
  </si>
  <si>
    <t>TGGT1_310450</t>
  </si>
  <si>
    <t xml:space="preserve"> Phenotype </t>
  </si>
  <si>
    <t>U1 small nuclear ribonucleoprotein</t>
  </si>
  <si>
    <t>hypothetical protein - actin binding ?</t>
  </si>
  <si>
    <t>putative SWI2/SNF2 Brahma (STH1/NPS1)</t>
  </si>
  <si>
    <t>actin-binding repeat</t>
  </si>
  <si>
    <t>Predicted Location (TAGM-MAP)</t>
  </si>
  <si>
    <t>micronemes</t>
  </si>
  <si>
    <t>nucleus - non-chromatin</t>
  </si>
  <si>
    <t>nucleus - chromatin</t>
  </si>
  <si>
    <t>cytosol</t>
  </si>
  <si>
    <t>dense granules</t>
  </si>
  <si>
    <t>mitochondrion - membranes</t>
  </si>
  <si>
    <t>N/A</t>
  </si>
  <si>
    <t>IMC</t>
  </si>
  <si>
    <t>ER</t>
  </si>
  <si>
    <t>rhoptries 1</t>
  </si>
  <si>
    <t>Golgi</t>
  </si>
  <si>
    <t>apical 1</t>
  </si>
  <si>
    <t>PM - peripheral 2</t>
  </si>
  <si>
    <t>mitochondrion - soluble</t>
  </si>
  <si>
    <t>PM - integral</t>
  </si>
  <si>
    <t>rhoptries 2</t>
  </si>
  <si>
    <t>tubulin cytoskeleton</t>
  </si>
  <si>
    <t>apical 2</t>
  </si>
  <si>
    <t>Serine/threonine-protein kinase RIO1 family protein</t>
  </si>
  <si>
    <t>TgCEP250</t>
  </si>
  <si>
    <t>IMC17</t>
  </si>
  <si>
    <t>ISC7</t>
  </si>
  <si>
    <t>IMC18</t>
  </si>
  <si>
    <t>IMC20</t>
  </si>
  <si>
    <t>AC2</t>
  </si>
  <si>
    <t>60S ribosome</t>
  </si>
  <si>
    <t>nucleolus</t>
  </si>
  <si>
    <t>apicoplast</t>
  </si>
  <si>
    <t>IMC24</t>
  </si>
  <si>
    <t>Apical Cap Protein 1</t>
  </si>
  <si>
    <t>IMC-associated protein (IAP1)</t>
  </si>
  <si>
    <t>AC10</t>
  </si>
  <si>
    <t>Apical polar ring protein</t>
  </si>
  <si>
    <t>IMC4</t>
  </si>
  <si>
    <t>PMCAA1</t>
  </si>
  <si>
    <t>protein kinase - IMC</t>
  </si>
  <si>
    <t>TgGAP80</t>
  </si>
  <si>
    <t xml:space="preserve"> ISP2</t>
  </si>
  <si>
    <t>Apical Complex protein</t>
  </si>
  <si>
    <t>AC7</t>
  </si>
  <si>
    <t>IMC5</t>
  </si>
  <si>
    <t>putative IMC protein</t>
  </si>
  <si>
    <t xml:space="preserve">AC4 </t>
  </si>
  <si>
    <t xml:space="preserve">putative myosi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77"/>
  <sheetViews>
    <sheetView tabSelected="1" topLeftCell="A121" workbookViewId="0">
      <selection activeCell="E8" sqref="E8"/>
    </sheetView>
  </sheetViews>
  <sheetFormatPr baseColWidth="10" defaultRowHeight="15" x14ac:dyDescent="0.25"/>
  <cols>
    <col min="1" max="3" width="11.42578125" style="2"/>
    <col min="4" max="4" width="14.85546875" style="2" bestFit="1" customWidth="1"/>
    <col min="5" max="5" width="80.5703125" style="2" bestFit="1" customWidth="1"/>
    <col min="6" max="6" width="11.5703125" style="2" bestFit="1" customWidth="1"/>
    <col min="7" max="7" width="29.85546875" style="2" bestFit="1" customWidth="1"/>
    <col min="8" max="8" width="11.42578125" style="2"/>
    <col min="9" max="9" width="15" style="2" bestFit="1" customWidth="1"/>
    <col min="10" max="16384" width="11.42578125" style="2"/>
  </cols>
  <sheetData>
    <row r="1" spans="1:7" ht="75" x14ac:dyDescent="0.25">
      <c r="A1" s="4" t="s">
        <v>0</v>
      </c>
      <c r="B1" s="4" t="s">
        <v>1</v>
      </c>
      <c r="C1" s="4" t="s">
        <v>2</v>
      </c>
      <c r="D1" s="4" t="s">
        <v>3</v>
      </c>
      <c r="E1" s="5" t="s">
        <v>292</v>
      </c>
      <c r="F1" s="5" t="s">
        <v>410</v>
      </c>
      <c r="G1" s="5" t="s">
        <v>415</v>
      </c>
    </row>
    <row r="2" spans="1:7" x14ac:dyDescent="0.25">
      <c r="A2" s="1" t="s">
        <v>5</v>
      </c>
      <c r="B2" s="1">
        <v>108</v>
      </c>
      <c r="C2" s="1">
        <v>10.035</v>
      </c>
      <c r="D2" s="1" t="s">
        <v>290</v>
      </c>
      <c r="E2" s="2" t="s">
        <v>296</v>
      </c>
      <c r="F2" s="2">
        <v>-1.44</v>
      </c>
      <c r="G2" s="2" t="s">
        <v>430</v>
      </c>
    </row>
    <row r="3" spans="1:7" x14ac:dyDescent="0.25">
      <c r="A3" s="1" t="s">
        <v>5</v>
      </c>
      <c r="B3" s="1">
        <v>33</v>
      </c>
      <c r="C3" s="1">
        <v>8.7321600000000004</v>
      </c>
      <c r="D3" s="1" t="s">
        <v>22</v>
      </c>
      <c r="E3" s="2" t="s">
        <v>296</v>
      </c>
      <c r="F3" s="2">
        <v>-3.42</v>
      </c>
      <c r="G3" s="2" t="s">
        <v>423</v>
      </c>
    </row>
    <row r="4" spans="1:7" x14ac:dyDescent="0.25">
      <c r="A4" s="1" t="s">
        <v>5</v>
      </c>
      <c r="B4" s="1">
        <v>720</v>
      </c>
      <c r="C4" s="1">
        <v>7.6181299999999998</v>
      </c>
      <c r="D4" s="1" t="s">
        <v>289</v>
      </c>
      <c r="E4" s="2" t="s">
        <v>296</v>
      </c>
      <c r="F4" s="2">
        <v>1.8</v>
      </c>
      <c r="G4" s="2" t="s">
        <v>430</v>
      </c>
    </row>
    <row r="5" spans="1:7" x14ac:dyDescent="0.25">
      <c r="A5" s="1" t="s">
        <v>5</v>
      </c>
      <c r="B5" s="1">
        <v>1989</v>
      </c>
      <c r="C5" s="1">
        <v>7.4450399999999997</v>
      </c>
      <c r="D5" s="1" t="s">
        <v>288</v>
      </c>
      <c r="E5" s="2" t="s">
        <v>296</v>
      </c>
      <c r="F5" s="2">
        <v>-1.23</v>
      </c>
      <c r="G5" s="2" t="s">
        <v>422</v>
      </c>
    </row>
    <row r="6" spans="1:7" x14ac:dyDescent="0.25">
      <c r="A6" s="1" t="s">
        <v>5</v>
      </c>
      <c r="B6" s="1">
        <v>398</v>
      </c>
      <c r="C6" s="1">
        <v>7.1164899999999998</v>
      </c>
      <c r="D6" s="1" t="s">
        <v>198</v>
      </c>
      <c r="E6" s="2" t="s">
        <v>449</v>
      </c>
      <c r="F6" s="2">
        <v>-4.5199999999999996</v>
      </c>
      <c r="G6" s="2" t="s">
        <v>423</v>
      </c>
    </row>
    <row r="7" spans="1:7" x14ac:dyDescent="0.25">
      <c r="A7" s="1" t="s">
        <v>4</v>
      </c>
      <c r="B7" s="1">
        <v>1527</v>
      </c>
      <c r="C7" s="1">
        <v>7.0141</v>
      </c>
      <c r="D7" s="1" t="s">
        <v>287</v>
      </c>
      <c r="E7" s="2" t="s">
        <v>349</v>
      </c>
      <c r="F7" s="2">
        <v>-1.01</v>
      </c>
      <c r="G7" s="2" t="s">
        <v>418</v>
      </c>
    </row>
    <row r="8" spans="1:7" x14ac:dyDescent="0.25">
      <c r="A8" s="1" t="s">
        <v>5</v>
      </c>
      <c r="B8" s="1">
        <v>329</v>
      </c>
      <c r="C8" s="1">
        <v>6.8156499999999998</v>
      </c>
      <c r="D8" s="1" t="s">
        <v>53</v>
      </c>
      <c r="E8" s="2" t="s">
        <v>296</v>
      </c>
      <c r="F8" s="2">
        <v>-4.92</v>
      </c>
      <c r="G8" s="2" t="s">
        <v>418</v>
      </c>
    </row>
    <row r="9" spans="1:7" x14ac:dyDescent="0.25">
      <c r="A9" s="1" t="s">
        <v>5</v>
      </c>
      <c r="B9" s="1">
        <v>1054</v>
      </c>
      <c r="C9" s="1">
        <v>6.6700299999999997</v>
      </c>
      <c r="D9" s="1" t="s">
        <v>286</v>
      </c>
      <c r="E9" s="2" t="s">
        <v>390</v>
      </c>
      <c r="F9" s="2">
        <v>-2.89</v>
      </c>
      <c r="G9" s="2" t="s">
        <v>419</v>
      </c>
    </row>
    <row r="10" spans="1:7" x14ac:dyDescent="0.25">
      <c r="A10" s="1" t="s">
        <v>5</v>
      </c>
      <c r="B10" s="1">
        <v>533</v>
      </c>
      <c r="C10" s="1">
        <v>6.4782400000000004</v>
      </c>
      <c r="D10" s="1" t="s">
        <v>285</v>
      </c>
      <c r="E10" s="2" t="s">
        <v>450</v>
      </c>
      <c r="F10" s="2">
        <v>-0.42</v>
      </c>
      <c r="G10" s="2" t="s">
        <v>423</v>
      </c>
    </row>
    <row r="11" spans="1:7" x14ac:dyDescent="0.25">
      <c r="A11" s="1" t="s">
        <v>4</v>
      </c>
      <c r="B11" s="1">
        <v>774</v>
      </c>
      <c r="C11" s="1">
        <v>6.4473799999999999</v>
      </c>
      <c r="D11" s="1" t="s">
        <v>284</v>
      </c>
      <c r="E11" s="2" t="s">
        <v>296</v>
      </c>
      <c r="F11" s="2">
        <v>-4.08</v>
      </c>
      <c r="G11" s="2" t="s">
        <v>422</v>
      </c>
    </row>
    <row r="12" spans="1:7" x14ac:dyDescent="0.25">
      <c r="A12" s="1" t="s">
        <v>5</v>
      </c>
      <c r="B12" s="1">
        <v>19</v>
      </c>
      <c r="C12" s="1">
        <v>6.3615399999999998</v>
      </c>
      <c r="D12" s="1" t="s">
        <v>283</v>
      </c>
      <c r="E12" s="2" t="s">
        <v>314</v>
      </c>
      <c r="F12" s="2">
        <v>0.68</v>
      </c>
      <c r="G12" s="2" t="s">
        <v>417</v>
      </c>
    </row>
    <row r="13" spans="1:7" x14ac:dyDescent="0.25">
      <c r="A13" s="1" t="s">
        <v>5</v>
      </c>
      <c r="B13" s="1">
        <v>595</v>
      </c>
      <c r="C13" s="1">
        <v>6.3277400000000004</v>
      </c>
      <c r="D13" s="1" t="s">
        <v>280</v>
      </c>
      <c r="E13" s="2" t="s">
        <v>451</v>
      </c>
      <c r="F13" s="2">
        <v>0.22</v>
      </c>
      <c r="G13" s="2" t="s">
        <v>423</v>
      </c>
    </row>
    <row r="14" spans="1:7" x14ac:dyDescent="0.25">
      <c r="A14" s="1" t="s">
        <v>5</v>
      </c>
      <c r="B14" s="1">
        <v>5174</v>
      </c>
      <c r="C14" s="1">
        <v>6.27935</v>
      </c>
      <c r="D14" s="1" t="s">
        <v>282</v>
      </c>
      <c r="E14" s="2" t="s">
        <v>321</v>
      </c>
      <c r="F14" s="2">
        <v>-5.13</v>
      </c>
      <c r="G14" s="2" t="s">
        <v>418</v>
      </c>
    </row>
    <row r="15" spans="1:7" x14ac:dyDescent="0.25">
      <c r="A15" s="1" t="s">
        <v>4</v>
      </c>
      <c r="B15" s="1">
        <v>369</v>
      </c>
      <c r="C15" s="1">
        <v>6.1593600000000004</v>
      </c>
      <c r="D15" s="1" t="s">
        <v>281</v>
      </c>
      <c r="E15" s="2" t="s">
        <v>393</v>
      </c>
      <c r="F15" s="2">
        <v>1.59</v>
      </c>
      <c r="G15" s="2" t="s">
        <v>425</v>
      </c>
    </row>
    <row r="16" spans="1:7" x14ac:dyDescent="0.25">
      <c r="A16" s="1" t="s">
        <v>5</v>
      </c>
      <c r="B16" s="1">
        <v>248</v>
      </c>
      <c r="C16" s="1">
        <v>6.1324800000000002</v>
      </c>
      <c r="D16" s="1" t="s">
        <v>213</v>
      </c>
      <c r="E16" s="2" t="s">
        <v>296</v>
      </c>
      <c r="F16" s="2">
        <v>1.55</v>
      </c>
      <c r="G16" s="2" t="s">
        <v>417</v>
      </c>
    </row>
    <row r="17" spans="1:7" x14ac:dyDescent="0.25">
      <c r="A17" s="1" t="s">
        <v>4</v>
      </c>
      <c r="B17" s="1">
        <v>527</v>
      </c>
      <c r="C17" s="1">
        <v>6.1183800000000002</v>
      </c>
      <c r="D17" s="1" t="s">
        <v>280</v>
      </c>
      <c r="E17" s="2" t="s">
        <v>451</v>
      </c>
      <c r="F17" s="2">
        <v>0.22</v>
      </c>
      <c r="G17" s="2" t="s">
        <v>423</v>
      </c>
    </row>
    <row r="18" spans="1:7" x14ac:dyDescent="0.25">
      <c r="A18" s="1" t="s">
        <v>5</v>
      </c>
      <c r="B18" s="1">
        <v>94</v>
      </c>
      <c r="C18" s="1">
        <v>6.0211100000000002</v>
      </c>
      <c r="D18" s="1" t="s">
        <v>279</v>
      </c>
      <c r="E18" s="2" t="s">
        <v>313</v>
      </c>
      <c r="F18" s="2">
        <v>-3.94</v>
      </c>
      <c r="G18" s="2" t="s">
        <v>417</v>
      </c>
    </row>
    <row r="19" spans="1:7" x14ac:dyDescent="0.25">
      <c r="A19" s="1" t="s">
        <v>5</v>
      </c>
      <c r="B19" s="1">
        <v>660</v>
      </c>
      <c r="C19" s="1">
        <v>5.7087700000000003</v>
      </c>
      <c r="D19" s="1" t="s">
        <v>68</v>
      </c>
      <c r="E19" s="2" t="s">
        <v>436</v>
      </c>
      <c r="F19" s="2">
        <v>1.38</v>
      </c>
      <c r="G19" s="2" t="s">
        <v>423</v>
      </c>
    </row>
    <row r="20" spans="1:7" x14ac:dyDescent="0.25">
      <c r="A20" s="1" t="s">
        <v>5</v>
      </c>
      <c r="B20" s="1">
        <v>247</v>
      </c>
      <c r="C20" s="1">
        <v>5.6023899999999998</v>
      </c>
      <c r="D20" s="1" t="s">
        <v>213</v>
      </c>
      <c r="E20" s="2" t="s">
        <v>296</v>
      </c>
      <c r="F20" s="2">
        <v>1.55</v>
      </c>
      <c r="G20" s="2" t="s">
        <v>417</v>
      </c>
    </row>
    <row r="21" spans="1:7" x14ac:dyDescent="0.25">
      <c r="A21" s="1" t="s">
        <v>5</v>
      </c>
      <c r="B21" s="1">
        <v>215</v>
      </c>
      <c r="C21" s="1">
        <v>5.5511499999999998</v>
      </c>
      <c r="D21" s="1" t="s">
        <v>278</v>
      </c>
      <c r="E21" s="2" t="s">
        <v>296</v>
      </c>
      <c r="F21" s="2">
        <v>-3.94</v>
      </c>
    </row>
    <row r="22" spans="1:7" x14ac:dyDescent="0.25">
      <c r="A22" s="1" t="s">
        <v>4</v>
      </c>
      <c r="B22" s="1">
        <v>669</v>
      </c>
      <c r="C22" s="1">
        <v>5.5499299999999998</v>
      </c>
      <c r="D22" s="1" t="s">
        <v>68</v>
      </c>
      <c r="E22" s="2" t="s">
        <v>436</v>
      </c>
      <c r="F22" s="2">
        <v>1.38</v>
      </c>
      <c r="G22" s="2" t="s">
        <v>423</v>
      </c>
    </row>
    <row r="23" spans="1:7" x14ac:dyDescent="0.25">
      <c r="A23" s="1" t="s">
        <v>5</v>
      </c>
      <c r="B23" s="1">
        <v>204</v>
      </c>
      <c r="C23" s="1">
        <v>5.5115400000000001</v>
      </c>
      <c r="D23" s="1" t="s">
        <v>277</v>
      </c>
      <c r="E23" s="2" t="s">
        <v>386</v>
      </c>
      <c r="F23" s="2">
        <v>-0.91</v>
      </c>
      <c r="G23" s="2" t="s">
        <v>417</v>
      </c>
    </row>
    <row r="24" spans="1:7" x14ac:dyDescent="0.25">
      <c r="A24" s="1" t="s">
        <v>4</v>
      </c>
      <c r="B24" s="1">
        <v>815</v>
      </c>
      <c r="C24" s="1">
        <v>5.5041799999999999</v>
      </c>
      <c r="D24" s="1" t="s">
        <v>230</v>
      </c>
      <c r="E24" s="2" t="s">
        <v>392</v>
      </c>
      <c r="F24" s="2">
        <v>-1.18</v>
      </c>
      <c r="G24" s="2" t="s">
        <v>418</v>
      </c>
    </row>
    <row r="25" spans="1:7" x14ac:dyDescent="0.25">
      <c r="A25" s="1" t="s">
        <v>5</v>
      </c>
      <c r="B25" s="1">
        <v>666</v>
      </c>
      <c r="C25" s="1">
        <v>5.4541700000000004</v>
      </c>
      <c r="D25" s="1" t="s">
        <v>68</v>
      </c>
      <c r="E25" s="2" t="s">
        <v>436</v>
      </c>
      <c r="F25" s="2">
        <v>1.38</v>
      </c>
      <c r="G25" s="2" t="s">
        <v>423</v>
      </c>
    </row>
    <row r="26" spans="1:7" x14ac:dyDescent="0.25">
      <c r="A26" s="1" t="s">
        <v>5</v>
      </c>
      <c r="B26" s="1">
        <v>147</v>
      </c>
      <c r="C26" s="1">
        <v>5.4202199999999996</v>
      </c>
      <c r="D26" s="1" t="s">
        <v>264</v>
      </c>
      <c r="E26" s="2" t="s">
        <v>391</v>
      </c>
      <c r="F26" s="2">
        <v>-0.49</v>
      </c>
      <c r="G26" s="2" t="s">
        <v>419</v>
      </c>
    </row>
    <row r="27" spans="1:7" x14ac:dyDescent="0.25">
      <c r="A27" s="1" t="s">
        <v>5</v>
      </c>
      <c r="B27" s="1">
        <v>764</v>
      </c>
      <c r="C27" s="1">
        <v>5.3877199999999998</v>
      </c>
      <c r="D27" s="1" t="s">
        <v>276</v>
      </c>
      <c r="E27" s="2" t="s">
        <v>294</v>
      </c>
      <c r="F27" s="2">
        <v>-1.17</v>
      </c>
      <c r="G27" s="2" t="s">
        <v>416</v>
      </c>
    </row>
    <row r="28" spans="1:7" x14ac:dyDescent="0.25">
      <c r="A28" s="1" t="s">
        <v>5</v>
      </c>
      <c r="B28" s="1">
        <v>840</v>
      </c>
      <c r="C28" s="1">
        <v>5.3857100000000004</v>
      </c>
      <c r="D28" s="1" t="s">
        <v>275</v>
      </c>
      <c r="E28" s="2" t="s">
        <v>313</v>
      </c>
      <c r="F28" s="2">
        <v>-3.38</v>
      </c>
      <c r="G28" s="2" t="s">
        <v>417</v>
      </c>
    </row>
    <row r="29" spans="1:7" x14ac:dyDescent="0.25">
      <c r="A29" s="1" t="s">
        <v>5</v>
      </c>
      <c r="B29" s="1">
        <v>472</v>
      </c>
      <c r="C29" s="1">
        <v>5.3380099999999997</v>
      </c>
      <c r="D29" s="1" t="s">
        <v>274</v>
      </c>
      <c r="E29" s="2" t="s">
        <v>296</v>
      </c>
      <c r="F29" s="2">
        <v>0.73</v>
      </c>
      <c r="G29" s="2" t="s">
        <v>430</v>
      </c>
    </row>
    <row r="30" spans="1:7" x14ac:dyDescent="0.25">
      <c r="A30" s="1" t="s">
        <v>5</v>
      </c>
      <c r="B30" s="1">
        <v>34</v>
      </c>
      <c r="C30" s="1">
        <v>5.25326</v>
      </c>
      <c r="D30" s="1" t="s">
        <v>273</v>
      </c>
      <c r="E30" s="2" t="s">
        <v>296</v>
      </c>
      <c r="F30" s="2">
        <v>-1.1599999999999999</v>
      </c>
      <c r="G30" s="2" t="s">
        <v>418</v>
      </c>
    </row>
    <row r="31" spans="1:7" x14ac:dyDescent="0.25">
      <c r="A31" s="1" t="s">
        <v>4</v>
      </c>
      <c r="B31" s="1">
        <v>745</v>
      </c>
      <c r="C31" s="1">
        <v>5.1121100000000004</v>
      </c>
      <c r="D31" s="1" t="s">
        <v>270</v>
      </c>
      <c r="E31" s="2" t="s">
        <v>308</v>
      </c>
      <c r="F31" s="2">
        <v>-1.72</v>
      </c>
      <c r="G31" s="2" t="s">
        <v>418</v>
      </c>
    </row>
    <row r="32" spans="1:7" x14ac:dyDescent="0.25">
      <c r="A32" s="1" t="s">
        <v>4</v>
      </c>
      <c r="B32" s="1">
        <v>13</v>
      </c>
      <c r="C32" s="1">
        <v>5.0835800000000004</v>
      </c>
      <c r="D32" s="1" t="s">
        <v>272</v>
      </c>
      <c r="E32" s="2" t="s">
        <v>369</v>
      </c>
      <c r="F32" s="2">
        <v>-5.37</v>
      </c>
      <c r="G32" s="2" t="s">
        <v>418</v>
      </c>
    </row>
    <row r="33" spans="1:7" x14ac:dyDescent="0.25">
      <c r="A33" s="1" t="s">
        <v>5</v>
      </c>
      <c r="B33" s="1">
        <v>767</v>
      </c>
      <c r="C33" s="1">
        <v>5.0823</v>
      </c>
      <c r="D33" s="1" t="s">
        <v>271</v>
      </c>
      <c r="E33" s="2" t="s">
        <v>434</v>
      </c>
      <c r="F33" s="2">
        <v>-4.6399999999999997</v>
      </c>
      <c r="G33" s="2" t="s">
        <v>419</v>
      </c>
    </row>
    <row r="34" spans="1:7" x14ac:dyDescent="0.25">
      <c r="A34" s="1" t="s">
        <v>5</v>
      </c>
      <c r="B34" s="1">
        <v>135</v>
      </c>
      <c r="C34" s="1">
        <v>5.0611300000000004</v>
      </c>
      <c r="D34" s="1" t="s">
        <v>264</v>
      </c>
      <c r="E34" s="2" t="s">
        <v>391</v>
      </c>
      <c r="F34" s="2">
        <v>-0.49</v>
      </c>
      <c r="G34" s="2" t="s">
        <v>419</v>
      </c>
    </row>
    <row r="35" spans="1:7" x14ac:dyDescent="0.25">
      <c r="A35" s="1" t="s">
        <v>5</v>
      </c>
      <c r="B35" s="1">
        <v>750</v>
      </c>
      <c r="C35" s="1">
        <v>5.05837</v>
      </c>
      <c r="D35" s="1" t="s">
        <v>270</v>
      </c>
      <c r="E35" s="2" t="s">
        <v>308</v>
      </c>
      <c r="F35" s="2">
        <v>-1.72</v>
      </c>
      <c r="G35" s="2" t="s">
        <v>418</v>
      </c>
    </row>
    <row r="36" spans="1:7" x14ac:dyDescent="0.25">
      <c r="A36" s="1" t="s">
        <v>4</v>
      </c>
      <c r="B36" s="1">
        <v>429</v>
      </c>
      <c r="C36" s="1">
        <v>5.0378600000000002</v>
      </c>
      <c r="D36" s="1" t="s">
        <v>291</v>
      </c>
      <c r="E36" s="2" t="s">
        <v>370</v>
      </c>
      <c r="F36" s="2">
        <v>1.25</v>
      </c>
      <c r="G36" s="2" t="s">
        <v>420</v>
      </c>
    </row>
    <row r="37" spans="1:7" x14ac:dyDescent="0.25">
      <c r="A37" s="1" t="s">
        <v>5</v>
      </c>
      <c r="B37" s="1">
        <v>517</v>
      </c>
      <c r="C37" s="1">
        <v>5.0324</v>
      </c>
      <c r="D37" s="1" t="s">
        <v>269</v>
      </c>
      <c r="E37" s="2" t="s">
        <v>346</v>
      </c>
      <c r="F37" s="2">
        <v>-4.8499999999999996</v>
      </c>
      <c r="G37" s="2" t="s">
        <v>418</v>
      </c>
    </row>
    <row r="38" spans="1:7" x14ac:dyDescent="0.25">
      <c r="A38" s="1" t="s">
        <v>5</v>
      </c>
      <c r="B38" s="1">
        <v>667</v>
      </c>
      <c r="C38" s="1">
        <v>5.0137600000000004</v>
      </c>
      <c r="D38" s="1" t="s">
        <v>268</v>
      </c>
      <c r="E38" s="2" t="s">
        <v>355</v>
      </c>
      <c r="F38" s="2">
        <v>-2.97</v>
      </c>
      <c r="G38" s="2" t="s">
        <v>422</v>
      </c>
    </row>
    <row r="39" spans="1:7" x14ac:dyDescent="0.25">
      <c r="A39" s="1" t="s">
        <v>5</v>
      </c>
      <c r="B39" s="1">
        <v>15</v>
      </c>
      <c r="C39" s="1">
        <v>4.9922199999999997</v>
      </c>
      <c r="D39" s="1" t="s">
        <v>267</v>
      </c>
      <c r="E39" s="2" t="s">
        <v>379</v>
      </c>
      <c r="F39" s="2">
        <v>1.34</v>
      </c>
      <c r="G39" s="2" t="s">
        <v>432</v>
      </c>
    </row>
    <row r="40" spans="1:7" x14ac:dyDescent="0.25">
      <c r="A40" s="1" t="s">
        <v>4</v>
      </c>
      <c r="B40" s="1">
        <v>827</v>
      </c>
      <c r="C40" s="1">
        <v>4.9643100000000002</v>
      </c>
      <c r="D40" s="1" t="s">
        <v>266</v>
      </c>
      <c r="E40" s="2" t="s">
        <v>388</v>
      </c>
      <c r="F40" s="2">
        <v>-4.79</v>
      </c>
      <c r="G40" s="2" t="s">
        <v>422</v>
      </c>
    </row>
    <row r="41" spans="1:7" x14ac:dyDescent="0.25">
      <c r="A41" s="1" t="s">
        <v>5</v>
      </c>
      <c r="B41" s="1">
        <v>498</v>
      </c>
      <c r="C41" s="1">
        <v>4.9532999999999996</v>
      </c>
      <c r="D41" s="1" t="s">
        <v>265</v>
      </c>
      <c r="E41" s="2" t="s">
        <v>437</v>
      </c>
      <c r="F41" s="2">
        <v>-0.13</v>
      </c>
      <c r="G41" s="2" t="s">
        <v>423</v>
      </c>
    </row>
    <row r="42" spans="1:7" x14ac:dyDescent="0.25">
      <c r="A42" s="1" t="s">
        <v>5</v>
      </c>
      <c r="B42" s="1">
        <v>212</v>
      </c>
      <c r="C42" s="1">
        <v>4.9142599999999996</v>
      </c>
      <c r="D42" s="1" t="s">
        <v>258</v>
      </c>
      <c r="E42" s="2" t="s">
        <v>438</v>
      </c>
      <c r="F42" s="2">
        <v>1.1299999999999999</v>
      </c>
      <c r="G42" s="2" t="s">
        <v>423</v>
      </c>
    </row>
    <row r="43" spans="1:7" x14ac:dyDescent="0.25">
      <c r="A43" s="1" t="s">
        <v>5</v>
      </c>
      <c r="B43" s="1">
        <v>139</v>
      </c>
      <c r="C43" s="1">
        <v>4.9087500000000004</v>
      </c>
      <c r="D43" s="1" t="s">
        <v>264</v>
      </c>
      <c r="E43" s="2" t="s">
        <v>391</v>
      </c>
      <c r="F43" s="2">
        <v>-0.49</v>
      </c>
      <c r="G43" s="2" t="s">
        <v>419</v>
      </c>
    </row>
    <row r="44" spans="1:7" x14ac:dyDescent="0.25">
      <c r="A44" s="1" t="s">
        <v>5</v>
      </c>
      <c r="B44" s="1">
        <v>704</v>
      </c>
      <c r="C44" s="1">
        <v>4.9058000000000002</v>
      </c>
      <c r="D44" s="1" t="s">
        <v>263</v>
      </c>
      <c r="E44" s="2" t="s">
        <v>308</v>
      </c>
      <c r="F44" s="2">
        <v>-2.08</v>
      </c>
      <c r="G44" s="2" t="s">
        <v>421</v>
      </c>
    </row>
    <row r="45" spans="1:7" x14ac:dyDescent="0.25">
      <c r="A45" s="1" t="s">
        <v>5</v>
      </c>
      <c r="B45" s="1">
        <v>571</v>
      </c>
      <c r="C45" s="1">
        <v>4.8691000000000004</v>
      </c>
      <c r="D45" s="1" t="s">
        <v>262</v>
      </c>
      <c r="E45" s="2" t="s">
        <v>296</v>
      </c>
      <c r="F45" s="2">
        <v>0.36</v>
      </c>
      <c r="G45" s="2" t="s">
        <v>418</v>
      </c>
    </row>
    <row r="46" spans="1:7" x14ac:dyDescent="0.25">
      <c r="A46" s="1" t="s">
        <v>5</v>
      </c>
      <c r="B46" s="1">
        <v>1806</v>
      </c>
      <c r="C46" s="1">
        <v>4.8598400000000002</v>
      </c>
      <c r="D46" s="1" t="s">
        <v>261</v>
      </c>
      <c r="E46" s="2" t="s">
        <v>296</v>
      </c>
      <c r="F46" s="2">
        <v>-3.53</v>
      </c>
      <c r="G46" s="2" t="s">
        <v>418</v>
      </c>
    </row>
    <row r="47" spans="1:7" x14ac:dyDescent="0.25">
      <c r="A47" s="1" t="s">
        <v>5</v>
      </c>
      <c r="B47" s="1">
        <v>408</v>
      </c>
      <c r="C47" s="1">
        <v>4.8290600000000001</v>
      </c>
      <c r="D47" s="1" t="s">
        <v>248</v>
      </c>
      <c r="E47" s="2" t="s">
        <v>296</v>
      </c>
      <c r="F47" s="2">
        <v>-1.9</v>
      </c>
      <c r="G47" s="2" t="s">
        <v>418</v>
      </c>
    </row>
    <row r="48" spans="1:7" x14ac:dyDescent="0.25">
      <c r="A48" s="1" t="s">
        <v>5</v>
      </c>
      <c r="B48" s="1">
        <v>5034</v>
      </c>
      <c r="C48" s="1">
        <v>4.7975199999999996</v>
      </c>
      <c r="D48" s="1" t="s">
        <v>260</v>
      </c>
      <c r="E48" s="2" t="s">
        <v>435</v>
      </c>
      <c r="F48" s="2">
        <v>-3.53</v>
      </c>
      <c r="G48" s="2" t="s">
        <v>418</v>
      </c>
    </row>
    <row r="49" spans="1:7" x14ac:dyDescent="0.25">
      <c r="A49" s="1" t="s">
        <v>5</v>
      </c>
      <c r="B49" s="1">
        <v>1491</v>
      </c>
      <c r="C49" s="1">
        <v>4.7889900000000001</v>
      </c>
      <c r="D49" s="1" t="s">
        <v>259</v>
      </c>
      <c r="E49" s="2" t="s">
        <v>296</v>
      </c>
      <c r="F49" s="2">
        <v>-0.5</v>
      </c>
      <c r="G49" s="2" t="s">
        <v>424</v>
      </c>
    </row>
    <row r="50" spans="1:7" x14ac:dyDescent="0.25">
      <c r="A50" s="1" t="s">
        <v>4</v>
      </c>
      <c r="B50" s="1">
        <v>209</v>
      </c>
      <c r="C50" s="1">
        <v>4.7674099999999999</v>
      </c>
      <c r="D50" s="1" t="s">
        <v>258</v>
      </c>
      <c r="E50" s="2" t="s">
        <v>438</v>
      </c>
      <c r="F50" s="2">
        <v>1.1299999999999999</v>
      </c>
      <c r="G50" s="2" t="s">
        <v>423</v>
      </c>
    </row>
    <row r="51" spans="1:7" x14ac:dyDescent="0.25">
      <c r="A51" s="1" t="s">
        <v>5</v>
      </c>
      <c r="B51" s="1">
        <v>415</v>
      </c>
      <c r="C51" s="1">
        <v>4.76119</v>
      </c>
      <c r="D51" s="1" t="s">
        <v>257</v>
      </c>
      <c r="E51" s="2" t="s">
        <v>375</v>
      </c>
      <c r="F51" s="2">
        <v>-4.4400000000000004</v>
      </c>
      <c r="G51" s="2" t="s">
        <v>424</v>
      </c>
    </row>
    <row r="52" spans="1:7" x14ac:dyDescent="0.25">
      <c r="A52" s="1" t="s">
        <v>5</v>
      </c>
      <c r="B52" s="1">
        <v>1360</v>
      </c>
      <c r="C52" s="1">
        <v>4.73611</v>
      </c>
      <c r="D52" s="1" t="s">
        <v>256</v>
      </c>
      <c r="E52" s="2" t="s">
        <v>309</v>
      </c>
      <c r="F52" s="2">
        <v>-3.88</v>
      </c>
      <c r="G52" s="2" t="s">
        <v>418</v>
      </c>
    </row>
    <row r="53" spans="1:7" x14ac:dyDescent="0.25">
      <c r="A53" s="1" t="s">
        <v>5</v>
      </c>
      <c r="B53" s="1">
        <v>1056</v>
      </c>
      <c r="C53" s="1">
        <v>4.6609299999999996</v>
      </c>
      <c r="D53" s="1" t="s">
        <v>255</v>
      </c>
      <c r="E53" s="2" t="s">
        <v>296</v>
      </c>
      <c r="F53" s="2">
        <v>-1.0900000000000001</v>
      </c>
      <c r="G53" s="2" t="s">
        <v>418</v>
      </c>
    </row>
    <row r="54" spans="1:7" x14ac:dyDescent="0.25">
      <c r="A54" s="1" t="s">
        <v>4</v>
      </c>
      <c r="B54" s="1">
        <v>253</v>
      </c>
      <c r="C54" s="1">
        <v>4.6405200000000004</v>
      </c>
      <c r="D54" s="1" t="s">
        <v>254</v>
      </c>
      <c r="E54" s="2" t="s">
        <v>296</v>
      </c>
      <c r="F54" s="2">
        <v>0.39</v>
      </c>
      <c r="G54" s="2" t="s">
        <v>425</v>
      </c>
    </row>
    <row r="55" spans="1:7" x14ac:dyDescent="0.25">
      <c r="A55" s="1" t="s">
        <v>4</v>
      </c>
      <c r="B55" s="1">
        <v>582</v>
      </c>
      <c r="C55" s="1">
        <v>4.6288200000000002</v>
      </c>
      <c r="D55" s="1" t="s">
        <v>252</v>
      </c>
      <c r="E55" s="2" t="s">
        <v>296</v>
      </c>
      <c r="F55" s="2">
        <v>-2.67</v>
      </c>
      <c r="G55" s="2" t="s">
        <v>419</v>
      </c>
    </row>
    <row r="56" spans="1:7" x14ac:dyDescent="0.25">
      <c r="A56" s="1" t="s">
        <v>5</v>
      </c>
      <c r="B56" s="1">
        <v>287</v>
      </c>
      <c r="C56" s="1">
        <v>4.5961499999999997</v>
      </c>
      <c r="D56" s="1" t="s">
        <v>192</v>
      </c>
      <c r="E56" s="2" t="s">
        <v>311</v>
      </c>
      <c r="F56" s="2">
        <v>-3.97</v>
      </c>
    </row>
    <row r="57" spans="1:7" x14ac:dyDescent="0.25">
      <c r="A57" s="1" t="s">
        <v>5</v>
      </c>
      <c r="B57" s="1">
        <v>817</v>
      </c>
      <c r="C57" s="1">
        <v>4.5774400000000002</v>
      </c>
      <c r="D57" s="1" t="s">
        <v>230</v>
      </c>
      <c r="E57" s="2" t="s">
        <v>392</v>
      </c>
      <c r="F57" s="2">
        <v>-1.18</v>
      </c>
      <c r="G57" s="2" t="s">
        <v>418</v>
      </c>
    </row>
    <row r="58" spans="1:7" x14ac:dyDescent="0.25">
      <c r="A58" s="1" t="s">
        <v>5</v>
      </c>
      <c r="B58" s="1">
        <v>70</v>
      </c>
      <c r="C58" s="1">
        <v>4.56867</v>
      </c>
      <c r="D58" s="1" t="s">
        <v>253</v>
      </c>
      <c r="E58" s="2" t="s">
        <v>452</v>
      </c>
      <c r="F58" s="2">
        <v>0.75</v>
      </c>
      <c r="G58" s="2" t="s">
        <v>423</v>
      </c>
    </row>
    <row r="59" spans="1:7" x14ac:dyDescent="0.25">
      <c r="A59" s="1" t="s">
        <v>5</v>
      </c>
      <c r="B59" s="1">
        <v>285</v>
      </c>
      <c r="C59" s="1">
        <v>4.5670799999999998</v>
      </c>
      <c r="D59" s="1" t="s">
        <v>192</v>
      </c>
      <c r="E59" s="2" t="s">
        <v>311</v>
      </c>
      <c r="F59" s="2">
        <v>-3.97</v>
      </c>
    </row>
    <row r="60" spans="1:7" x14ac:dyDescent="0.25">
      <c r="A60" s="1" t="s">
        <v>5</v>
      </c>
      <c r="B60" s="1">
        <v>569</v>
      </c>
      <c r="C60" s="1">
        <v>4.5452700000000004</v>
      </c>
      <c r="D60" s="1" t="s">
        <v>252</v>
      </c>
      <c r="E60" s="2" t="s">
        <v>296</v>
      </c>
      <c r="F60" s="2">
        <v>-2.67</v>
      </c>
      <c r="G60" s="2" t="s">
        <v>419</v>
      </c>
    </row>
    <row r="61" spans="1:7" x14ac:dyDescent="0.25">
      <c r="A61" s="1" t="s">
        <v>5</v>
      </c>
      <c r="B61" s="1">
        <v>2203</v>
      </c>
      <c r="C61" s="1">
        <v>4.54298</v>
      </c>
      <c r="D61" s="1" t="s">
        <v>249</v>
      </c>
      <c r="E61" s="2" t="s">
        <v>413</v>
      </c>
      <c r="F61" s="2">
        <v>-5.1100000000000003</v>
      </c>
      <c r="G61" s="2" t="s">
        <v>418</v>
      </c>
    </row>
    <row r="62" spans="1:7" x14ac:dyDescent="0.25">
      <c r="A62" s="1" t="s">
        <v>5</v>
      </c>
      <c r="B62" s="1">
        <v>72</v>
      </c>
      <c r="C62" s="1">
        <v>4.49559</v>
      </c>
      <c r="D62" s="1" t="s">
        <v>247</v>
      </c>
      <c r="E62" s="2" t="s">
        <v>296</v>
      </c>
      <c r="F62" s="2">
        <v>-2.67</v>
      </c>
      <c r="G62" s="2" t="s">
        <v>418</v>
      </c>
    </row>
    <row r="63" spans="1:7" x14ac:dyDescent="0.25">
      <c r="A63" s="1" t="s">
        <v>5</v>
      </c>
      <c r="B63" s="1">
        <v>2846</v>
      </c>
      <c r="C63" s="1">
        <v>4.4787499999999998</v>
      </c>
      <c r="D63" s="1" t="s">
        <v>251</v>
      </c>
      <c r="E63" s="2" t="s">
        <v>296</v>
      </c>
      <c r="F63" s="2">
        <v>-2.15</v>
      </c>
      <c r="G63" s="2" t="s">
        <v>418</v>
      </c>
    </row>
    <row r="64" spans="1:7" x14ac:dyDescent="0.25">
      <c r="A64" s="1" t="s">
        <v>5</v>
      </c>
      <c r="B64" s="1">
        <v>211</v>
      </c>
      <c r="C64" s="1">
        <v>4.4753600000000002</v>
      </c>
      <c r="D64" s="1" t="s">
        <v>250</v>
      </c>
      <c r="E64" s="2" t="s">
        <v>405</v>
      </c>
      <c r="F64" s="2">
        <v>-0.02</v>
      </c>
      <c r="G64" s="2" t="s">
        <v>417</v>
      </c>
    </row>
    <row r="65" spans="1:7" x14ac:dyDescent="0.25">
      <c r="A65" s="1" t="s">
        <v>5</v>
      </c>
      <c r="B65" s="1">
        <v>2200</v>
      </c>
      <c r="C65" s="1">
        <v>4.4687099999999997</v>
      </c>
      <c r="D65" s="1" t="s">
        <v>249</v>
      </c>
      <c r="E65" s="2" t="s">
        <v>413</v>
      </c>
      <c r="F65" s="2">
        <v>-5.1100000000000003</v>
      </c>
      <c r="G65" s="2" t="s">
        <v>418</v>
      </c>
    </row>
    <row r="66" spans="1:7" x14ac:dyDescent="0.25">
      <c r="A66" s="1" t="s">
        <v>5</v>
      </c>
      <c r="B66" s="1">
        <v>405</v>
      </c>
      <c r="C66" s="1">
        <v>4.42659</v>
      </c>
      <c r="D66" s="1" t="s">
        <v>248</v>
      </c>
      <c r="E66" s="2" t="s">
        <v>296</v>
      </c>
      <c r="F66" s="2">
        <v>-1.9</v>
      </c>
      <c r="G66" s="2" t="s">
        <v>418</v>
      </c>
    </row>
    <row r="67" spans="1:7" x14ac:dyDescent="0.25">
      <c r="A67" s="1" t="s">
        <v>5</v>
      </c>
      <c r="B67" s="1">
        <v>285</v>
      </c>
      <c r="C67" s="1">
        <v>4.4155699999999998</v>
      </c>
      <c r="D67" s="1" t="s">
        <v>192</v>
      </c>
      <c r="E67" s="2" t="s">
        <v>311</v>
      </c>
      <c r="F67" s="2">
        <v>-3.97</v>
      </c>
    </row>
    <row r="68" spans="1:7" x14ac:dyDescent="0.25">
      <c r="A68" s="1" t="s">
        <v>5</v>
      </c>
      <c r="B68" s="1">
        <v>68</v>
      </c>
      <c r="C68" s="1">
        <v>4.3704799999999997</v>
      </c>
      <c r="D68" s="1" t="s">
        <v>247</v>
      </c>
      <c r="E68" s="2" t="s">
        <v>296</v>
      </c>
      <c r="F68" s="2">
        <v>-2.67</v>
      </c>
      <c r="G68" s="2" t="s">
        <v>418</v>
      </c>
    </row>
    <row r="69" spans="1:7" x14ac:dyDescent="0.25">
      <c r="A69" s="1" t="s">
        <v>5</v>
      </c>
      <c r="B69" s="1">
        <v>7265</v>
      </c>
      <c r="C69" s="1">
        <v>4.3681700000000001</v>
      </c>
      <c r="D69" s="1" t="s">
        <v>229</v>
      </c>
      <c r="E69" s="2" t="s">
        <v>353</v>
      </c>
      <c r="F69" s="2">
        <v>-4.3099999999999996</v>
      </c>
      <c r="G69" s="2" t="s">
        <v>418</v>
      </c>
    </row>
    <row r="70" spans="1:7" x14ac:dyDescent="0.25">
      <c r="A70" s="1" t="s">
        <v>5</v>
      </c>
      <c r="B70" s="1">
        <v>712</v>
      </c>
      <c r="C70" s="1">
        <v>4.3609299999999998</v>
      </c>
      <c r="D70" s="1" t="s">
        <v>204</v>
      </c>
      <c r="E70" s="2" t="s">
        <v>305</v>
      </c>
      <c r="F70" s="2">
        <v>-3.81</v>
      </c>
      <c r="G70" s="2" t="s">
        <v>417</v>
      </c>
    </row>
    <row r="71" spans="1:7" x14ac:dyDescent="0.25">
      <c r="A71" s="1" t="s">
        <v>5</v>
      </c>
      <c r="B71" s="1">
        <v>5959</v>
      </c>
      <c r="C71" s="1">
        <v>4.34781</v>
      </c>
      <c r="D71" s="1" t="s">
        <v>246</v>
      </c>
      <c r="E71" s="2" t="s">
        <v>296</v>
      </c>
      <c r="F71" s="2">
        <v>-3.67</v>
      </c>
      <c r="G71" s="2" t="s">
        <v>424</v>
      </c>
    </row>
    <row r="72" spans="1:7" x14ac:dyDescent="0.25">
      <c r="A72" s="1" t="s">
        <v>5</v>
      </c>
      <c r="B72" s="1">
        <v>397</v>
      </c>
      <c r="C72" s="1">
        <v>4.3447199999999997</v>
      </c>
      <c r="D72" s="1" t="s">
        <v>245</v>
      </c>
      <c r="E72" s="2" t="s">
        <v>347</v>
      </c>
      <c r="F72" s="2">
        <v>-0.23</v>
      </c>
      <c r="G72" s="2" t="s">
        <v>419</v>
      </c>
    </row>
    <row r="73" spans="1:7" x14ac:dyDescent="0.25">
      <c r="A73" s="1" t="s">
        <v>5</v>
      </c>
      <c r="B73" s="1">
        <v>2062</v>
      </c>
      <c r="C73" s="1">
        <v>4.3090299999999999</v>
      </c>
      <c r="D73" s="1" t="s">
        <v>244</v>
      </c>
      <c r="E73" s="2" t="s">
        <v>304</v>
      </c>
      <c r="F73" s="2">
        <v>-4.7699999999999996</v>
      </c>
      <c r="G73" s="2" t="s">
        <v>420</v>
      </c>
    </row>
    <row r="74" spans="1:7" x14ac:dyDescent="0.25">
      <c r="A74" s="1" t="s">
        <v>5</v>
      </c>
      <c r="B74" s="1">
        <v>81</v>
      </c>
      <c r="C74" s="1">
        <v>4.2790600000000003</v>
      </c>
      <c r="D74" s="1" t="s">
        <v>216</v>
      </c>
      <c r="E74" s="2" t="s">
        <v>308</v>
      </c>
      <c r="F74" s="2">
        <v>-4.16</v>
      </c>
      <c r="G74" s="2" t="s">
        <v>424</v>
      </c>
    </row>
    <row r="75" spans="1:7" x14ac:dyDescent="0.25">
      <c r="A75" s="1" t="s">
        <v>4</v>
      </c>
      <c r="B75" s="1">
        <v>197</v>
      </c>
      <c r="C75" s="1">
        <v>4.2706900000000001</v>
      </c>
      <c r="D75" s="1" t="s">
        <v>243</v>
      </c>
      <c r="E75" s="2" t="s">
        <v>296</v>
      </c>
      <c r="F75" s="2">
        <v>-0.02</v>
      </c>
      <c r="G75" s="2" t="s">
        <v>433</v>
      </c>
    </row>
    <row r="76" spans="1:7" x14ac:dyDescent="0.25">
      <c r="A76" s="1" t="s">
        <v>5</v>
      </c>
      <c r="B76" s="1">
        <v>889</v>
      </c>
      <c r="C76" s="1">
        <v>4.2678200000000004</v>
      </c>
      <c r="D76" s="1" t="s">
        <v>242</v>
      </c>
      <c r="E76" s="2" t="s">
        <v>318</v>
      </c>
      <c r="F76" s="2">
        <v>-4.32</v>
      </c>
      <c r="G76" s="2" t="s">
        <v>417</v>
      </c>
    </row>
    <row r="77" spans="1:7" x14ac:dyDescent="0.25">
      <c r="A77" s="1" t="s">
        <v>5</v>
      </c>
      <c r="B77" s="1">
        <v>492</v>
      </c>
      <c r="C77" s="1">
        <v>4.2663500000000001</v>
      </c>
      <c r="D77" s="1" t="s">
        <v>241</v>
      </c>
      <c r="E77" s="2" t="s">
        <v>367</v>
      </c>
      <c r="F77" s="2">
        <v>1.6</v>
      </c>
      <c r="G77" s="2" t="s">
        <v>429</v>
      </c>
    </row>
    <row r="78" spans="1:7" x14ac:dyDescent="0.25">
      <c r="A78" s="1" t="s">
        <v>4</v>
      </c>
      <c r="B78" s="1">
        <v>212</v>
      </c>
      <c r="C78" s="1">
        <v>4.26471</v>
      </c>
      <c r="D78" s="1" t="s">
        <v>240</v>
      </c>
      <c r="E78" s="2" t="s">
        <v>296</v>
      </c>
      <c r="F78" s="2">
        <v>1.44</v>
      </c>
      <c r="G78" s="2" t="s">
        <v>420</v>
      </c>
    </row>
    <row r="79" spans="1:7" x14ac:dyDescent="0.25">
      <c r="A79" s="1" t="s">
        <v>5</v>
      </c>
      <c r="B79" s="1">
        <v>412</v>
      </c>
      <c r="C79" s="1">
        <v>4.24993</v>
      </c>
      <c r="D79" s="1" t="s">
        <v>228</v>
      </c>
      <c r="E79" s="2" t="s">
        <v>296</v>
      </c>
      <c r="F79" s="2">
        <v>-0.96</v>
      </c>
      <c r="G79" s="2" t="s">
        <v>424</v>
      </c>
    </row>
    <row r="80" spans="1:7" x14ac:dyDescent="0.25">
      <c r="A80" s="1" t="s">
        <v>5</v>
      </c>
      <c r="B80" s="1">
        <v>191</v>
      </c>
      <c r="C80" s="1">
        <v>4.2445899999999996</v>
      </c>
      <c r="D80" s="1" t="s">
        <v>239</v>
      </c>
      <c r="E80" s="2" t="s">
        <v>296</v>
      </c>
      <c r="F80" s="2">
        <v>0.9</v>
      </c>
      <c r="G80" s="2" t="s">
        <v>420</v>
      </c>
    </row>
    <row r="81" spans="1:7" x14ac:dyDescent="0.25">
      <c r="A81" s="1" t="s">
        <v>5</v>
      </c>
      <c r="B81" s="1">
        <v>233</v>
      </c>
      <c r="C81" s="1">
        <v>4.2420900000000001</v>
      </c>
      <c r="D81" s="1" t="s">
        <v>238</v>
      </c>
      <c r="E81" s="2" t="s">
        <v>406</v>
      </c>
      <c r="F81" s="2">
        <v>-0.1</v>
      </c>
      <c r="G81" s="2" t="s">
        <v>424</v>
      </c>
    </row>
    <row r="82" spans="1:7" x14ac:dyDescent="0.25">
      <c r="A82" s="1" t="s">
        <v>5</v>
      </c>
      <c r="B82" s="1">
        <v>69</v>
      </c>
      <c r="C82" s="1">
        <v>4.2398800000000003</v>
      </c>
      <c r="D82" s="1" t="s">
        <v>216</v>
      </c>
      <c r="E82" s="2" t="s">
        <v>308</v>
      </c>
      <c r="F82" s="2">
        <v>-4.16</v>
      </c>
      <c r="G82" s="2" t="s">
        <v>424</v>
      </c>
    </row>
    <row r="83" spans="1:7" x14ac:dyDescent="0.25">
      <c r="A83" s="1" t="s">
        <v>5</v>
      </c>
      <c r="B83" s="1">
        <v>1213</v>
      </c>
      <c r="C83" s="1">
        <v>4.2108299999999996</v>
      </c>
      <c r="D83" s="1" t="s">
        <v>237</v>
      </c>
      <c r="E83" s="2" t="s">
        <v>310</v>
      </c>
      <c r="F83" s="2">
        <v>-3.19</v>
      </c>
      <c r="G83" s="2" t="s">
        <v>418</v>
      </c>
    </row>
    <row r="84" spans="1:7" x14ac:dyDescent="0.25">
      <c r="A84" s="1" t="s">
        <v>5</v>
      </c>
      <c r="B84" s="1">
        <v>268</v>
      </c>
      <c r="C84" s="1">
        <v>4.1883299999999997</v>
      </c>
      <c r="D84" s="1" t="s">
        <v>236</v>
      </c>
      <c r="E84" s="2" t="s">
        <v>296</v>
      </c>
      <c r="F84" s="2">
        <v>1.31</v>
      </c>
      <c r="G84" s="2" t="s">
        <v>420</v>
      </c>
    </row>
    <row r="85" spans="1:7" x14ac:dyDescent="0.25">
      <c r="A85" s="1" t="s">
        <v>5</v>
      </c>
      <c r="B85" s="1">
        <v>842</v>
      </c>
      <c r="C85" s="1">
        <v>4.1798400000000004</v>
      </c>
      <c r="D85" s="1" t="s">
        <v>235</v>
      </c>
      <c r="E85" s="2" t="s">
        <v>397</v>
      </c>
      <c r="F85" s="2">
        <v>-5.07</v>
      </c>
      <c r="G85" s="2" t="s">
        <v>418</v>
      </c>
    </row>
    <row r="86" spans="1:7" x14ac:dyDescent="0.25">
      <c r="A86" s="1" t="s">
        <v>5</v>
      </c>
      <c r="B86" s="1">
        <v>370</v>
      </c>
      <c r="C86" s="1">
        <v>4.1696400000000002</v>
      </c>
      <c r="D86" s="1" t="s">
        <v>233</v>
      </c>
      <c r="E86" s="2" t="s">
        <v>296</v>
      </c>
      <c r="F86" s="2">
        <v>0.64</v>
      </c>
      <c r="G86" s="2" t="s">
        <v>419</v>
      </c>
    </row>
    <row r="87" spans="1:7" x14ac:dyDescent="0.25">
      <c r="A87" s="1" t="s">
        <v>5</v>
      </c>
      <c r="B87" s="1">
        <v>411</v>
      </c>
      <c r="C87" s="1">
        <v>4.1571199999999999</v>
      </c>
      <c r="D87" s="1" t="s">
        <v>234</v>
      </c>
      <c r="E87" s="2" t="s">
        <v>296</v>
      </c>
      <c r="F87" s="2">
        <v>1.88</v>
      </c>
      <c r="G87" s="2" t="s">
        <v>426</v>
      </c>
    </row>
    <row r="88" spans="1:7" x14ac:dyDescent="0.25">
      <c r="A88" s="1" t="s">
        <v>5</v>
      </c>
      <c r="B88" s="1">
        <v>369</v>
      </c>
      <c r="C88" s="1">
        <v>4.14825</v>
      </c>
      <c r="D88" s="1" t="s">
        <v>233</v>
      </c>
      <c r="E88" s="2" t="s">
        <v>296</v>
      </c>
      <c r="F88" s="2">
        <v>0.64</v>
      </c>
      <c r="G88" s="2" t="s">
        <v>419</v>
      </c>
    </row>
    <row r="89" spans="1:7" x14ac:dyDescent="0.25">
      <c r="A89" s="1" t="s">
        <v>5</v>
      </c>
      <c r="B89" s="1">
        <v>313</v>
      </c>
      <c r="C89" s="1">
        <v>4.0777400000000004</v>
      </c>
      <c r="D89" s="1" t="s">
        <v>232</v>
      </c>
      <c r="E89" s="2" t="s">
        <v>296</v>
      </c>
      <c r="F89" s="2">
        <v>-2.5299999999999998</v>
      </c>
      <c r="G89" s="2" t="s">
        <v>429</v>
      </c>
    </row>
    <row r="90" spans="1:7" x14ac:dyDescent="0.25">
      <c r="A90" s="1" t="s">
        <v>5</v>
      </c>
      <c r="B90" s="1">
        <v>736</v>
      </c>
      <c r="C90" s="1">
        <v>4.0594400000000004</v>
      </c>
      <c r="D90" s="1" t="s">
        <v>49</v>
      </c>
      <c r="E90" s="2" t="s">
        <v>336</v>
      </c>
      <c r="F90" s="2">
        <v>-2.15</v>
      </c>
      <c r="G90" s="2" t="s">
        <v>418</v>
      </c>
    </row>
    <row r="91" spans="1:7" x14ac:dyDescent="0.25">
      <c r="A91" s="1" t="s">
        <v>4</v>
      </c>
      <c r="B91" s="1">
        <v>127</v>
      </c>
      <c r="C91" s="1">
        <v>4.0531199999999998</v>
      </c>
      <c r="D91" s="1" t="s">
        <v>231</v>
      </c>
      <c r="E91" s="2" t="s">
        <v>439</v>
      </c>
      <c r="F91" s="2">
        <v>2.09</v>
      </c>
      <c r="G91" s="2" t="s">
        <v>423</v>
      </c>
    </row>
    <row r="92" spans="1:7" x14ac:dyDescent="0.25">
      <c r="A92" s="1" t="s">
        <v>5</v>
      </c>
      <c r="B92" s="1">
        <v>1759</v>
      </c>
      <c r="C92" s="1">
        <v>4.0353500000000002</v>
      </c>
      <c r="D92" s="1" t="s">
        <v>230</v>
      </c>
      <c r="E92" s="2" t="s">
        <v>392</v>
      </c>
      <c r="F92" s="2">
        <v>-1.18</v>
      </c>
      <c r="G92" s="2" t="s">
        <v>418</v>
      </c>
    </row>
    <row r="93" spans="1:7" x14ac:dyDescent="0.25">
      <c r="A93" s="1" t="s">
        <v>5</v>
      </c>
      <c r="B93" s="1">
        <v>282</v>
      </c>
      <c r="C93" s="1">
        <v>3.9993300000000001</v>
      </c>
      <c r="D93" s="1" t="s">
        <v>227</v>
      </c>
      <c r="E93" s="2" t="s">
        <v>440</v>
      </c>
      <c r="F93" s="2">
        <v>0.5</v>
      </c>
      <c r="G93" s="2" t="s">
        <v>427</v>
      </c>
    </row>
    <row r="94" spans="1:7" x14ac:dyDescent="0.25">
      <c r="A94" s="1" t="s">
        <v>5</v>
      </c>
      <c r="B94" s="1">
        <v>176</v>
      </c>
      <c r="C94" s="1">
        <v>3.99899</v>
      </c>
      <c r="D94" s="3" t="s">
        <v>223</v>
      </c>
      <c r="E94" s="2" t="s">
        <v>303</v>
      </c>
      <c r="F94" s="2">
        <v>-2.0499999999999998</v>
      </c>
      <c r="G94" s="2" t="s">
        <v>418</v>
      </c>
    </row>
    <row r="95" spans="1:7" x14ac:dyDescent="0.25">
      <c r="A95" s="1" t="s">
        <v>5</v>
      </c>
      <c r="B95" s="1">
        <v>7266</v>
      </c>
      <c r="C95" s="1">
        <v>3.9877199999999999</v>
      </c>
      <c r="D95" s="3" t="s">
        <v>229</v>
      </c>
      <c r="E95" s="2" t="s">
        <v>353</v>
      </c>
      <c r="F95" s="2">
        <v>-4.3099999999999996</v>
      </c>
      <c r="G95" s="2" t="s">
        <v>418</v>
      </c>
    </row>
    <row r="96" spans="1:7" x14ac:dyDescent="0.25">
      <c r="A96" s="1" t="s">
        <v>5</v>
      </c>
      <c r="B96" s="1">
        <v>409</v>
      </c>
      <c r="C96" s="1">
        <v>3.9850500000000002</v>
      </c>
      <c r="D96" s="3" t="s">
        <v>228</v>
      </c>
      <c r="E96" s="2" t="s">
        <v>296</v>
      </c>
      <c r="F96" s="2">
        <v>-0.96</v>
      </c>
      <c r="G96" s="2" t="s">
        <v>424</v>
      </c>
    </row>
    <row r="97" spans="1:7" x14ac:dyDescent="0.25">
      <c r="A97" s="1" t="s">
        <v>5</v>
      </c>
      <c r="B97" s="1">
        <v>345</v>
      </c>
      <c r="C97" s="1">
        <v>3.9740500000000001</v>
      </c>
      <c r="D97" s="3" t="s">
        <v>190</v>
      </c>
      <c r="E97" s="2" t="s">
        <v>356</v>
      </c>
      <c r="F97" s="2">
        <v>0.16</v>
      </c>
      <c r="G97" s="2" t="s">
        <v>424</v>
      </c>
    </row>
    <row r="98" spans="1:7" x14ac:dyDescent="0.25">
      <c r="A98" s="1" t="s">
        <v>5</v>
      </c>
      <c r="B98" s="1">
        <v>279</v>
      </c>
      <c r="C98" s="1">
        <v>3.94922</v>
      </c>
      <c r="D98" s="1" t="s">
        <v>227</v>
      </c>
      <c r="E98" s="2" t="s">
        <v>440</v>
      </c>
      <c r="F98" s="2">
        <v>0.5</v>
      </c>
      <c r="G98" s="2" t="s">
        <v>427</v>
      </c>
    </row>
    <row r="99" spans="1:7" x14ac:dyDescent="0.25">
      <c r="A99" s="1" t="s">
        <v>5</v>
      </c>
      <c r="B99" s="1">
        <v>811</v>
      </c>
      <c r="C99" s="1">
        <v>3.9306399999999999</v>
      </c>
      <c r="D99" s="3" t="s">
        <v>226</v>
      </c>
      <c r="E99" s="2" t="s">
        <v>296</v>
      </c>
      <c r="F99" s="2">
        <v>-3.76</v>
      </c>
      <c r="G99" s="2" t="s">
        <v>422</v>
      </c>
    </row>
    <row r="100" spans="1:7" x14ac:dyDescent="0.25">
      <c r="A100" s="1" t="s">
        <v>5</v>
      </c>
      <c r="B100" s="1">
        <v>115</v>
      </c>
      <c r="C100" s="1">
        <v>3.9031500000000001</v>
      </c>
      <c r="D100" s="3" t="s">
        <v>225</v>
      </c>
      <c r="E100" s="2" t="s">
        <v>296</v>
      </c>
      <c r="F100" s="2">
        <v>-1.35</v>
      </c>
      <c r="G100" s="2" t="s">
        <v>418</v>
      </c>
    </row>
    <row r="101" spans="1:7" x14ac:dyDescent="0.25">
      <c r="A101" s="1" t="s">
        <v>5</v>
      </c>
      <c r="B101" s="1">
        <v>1371</v>
      </c>
      <c r="C101" s="1">
        <v>3.8868900000000002</v>
      </c>
      <c r="D101" s="3" t="s">
        <v>224</v>
      </c>
      <c r="E101" s="2" t="s">
        <v>411</v>
      </c>
      <c r="F101" s="2">
        <v>-6.89</v>
      </c>
      <c r="G101" s="2" t="s">
        <v>418</v>
      </c>
    </row>
    <row r="102" spans="1:7" x14ac:dyDescent="0.25">
      <c r="A102" s="1" t="s">
        <v>5</v>
      </c>
      <c r="B102" s="1">
        <v>496</v>
      </c>
      <c r="C102" s="1">
        <v>3.8688699999999998</v>
      </c>
      <c r="D102" s="3" t="s">
        <v>218</v>
      </c>
      <c r="E102" s="2" t="s">
        <v>328</v>
      </c>
      <c r="F102" s="2">
        <v>0.33</v>
      </c>
      <c r="G102" s="2" t="s">
        <v>417</v>
      </c>
    </row>
    <row r="103" spans="1:7" x14ac:dyDescent="0.25">
      <c r="A103" s="1" t="s">
        <v>5</v>
      </c>
      <c r="B103" s="1">
        <v>174</v>
      </c>
      <c r="C103" s="1">
        <v>3.8636300000000001</v>
      </c>
      <c r="D103" s="3" t="s">
        <v>223</v>
      </c>
      <c r="E103" s="2" t="s">
        <v>303</v>
      </c>
      <c r="F103" s="2">
        <v>-2.0499999999999998</v>
      </c>
      <c r="G103" s="2" t="s">
        <v>418</v>
      </c>
    </row>
    <row r="104" spans="1:7" x14ac:dyDescent="0.25">
      <c r="A104" s="1" t="s">
        <v>5</v>
      </c>
      <c r="B104" s="1">
        <v>743</v>
      </c>
      <c r="C104" s="1">
        <v>3.8425400000000001</v>
      </c>
      <c r="D104" s="3" t="s">
        <v>222</v>
      </c>
      <c r="E104" s="2" t="s">
        <v>296</v>
      </c>
      <c r="F104" s="2">
        <v>0.45</v>
      </c>
      <c r="G104" s="2" t="s">
        <v>424</v>
      </c>
    </row>
    <row r="105" spans="1:7" x14ac:dyDescent="0.25">
      <c r="A105" s="1" t="s">
        <v>5</v>
      </c>
      <c r="B105" s="1">
        <v>19</v>
      </c>
      <c r="C105" s="1">
        <v>3.83907</v>
      </c>
      <c r="D105" s="3" t="s">
        <v>221</v>
      </c>
      <c r="E105" s="2" t="s">
        <v>296</v>
      </c>
      <c r="F105" s="2">
        <v>-4.8600000000000003</v>
      </c>
      <c r="G105" s="2" t="s">
        <v>424</v>
      </c>
    </row>
    <row r="106" spans="1:7" x14ac:dyDescent="0.25">
      <c r="A106" s="1" t="s">
        <v>5</v>
      </c>
      <c r="B106" s="1">
        <v>467</v>
      </c>
      <c r="C106" s="1">
        <v>3.8330299999999999</v>
      </c>
      <c r="D106" s="3" t="s">
        <v>220</v>
      </c>
      <c r="E106" s="2" t="s">
        <v>348</v>
      </c>
      <c r="F106" s="2">
        <v>-2.0499999999999998</v>
      </c>
      <c r="G106" s="2" t="s">
        <v>418</v>
      </c>
    </row>
    <row r="107" spans="1:7" x14ac:dyDescent="0.25">
      <c r="A107" s="1" t="s">
        <v>5</v>
      </c>
      <c r="B107" s="1">
        <v>1397</v>
      </c>
      <c r="C107" s="1">
        <v>3.8174100000000002</v>
      </c>
      <c r="D107" s="3" t="s">
        <v>219</v>
      </c>
      <c r="E107" s="2" t="s">
        <v>296</v>
      </c>
      <c r="F107" s="2">
        <v>-2.84</v>
      </c>
      <c r="G107" s="2" t="s">
        <v>418</v>
      </c>
    </row>
    <row r="108" spans="1:7" x14ac:dyDescent="0.25">
      <c r="A108" s="1" t="s">
        <v>4</v>
      </c>
      <c r="B108" s="1">
        <v>37</v>
      </c>
      <c r="C108" s="1">
        <v>3.8111999999999999</v>
      </c>
      <c r="D108" s="3" t="s">
        <v>198</v>
      </c>
      <c r="E108" s="2" t="s">
        <v>449</v>
      </c>
      <c r="F108" s="2">
        <v>-4.5199999999999996</v>
      </c>
      <c r="G108" s="2" t="s">
        <v>423</v>
      </c>
    </row>
    <row r="109" spans="1:7" x14ac:dyDescent="0.25">
      <c r="A109" s="1" t="s">
        <v>5</v>
      </c>
      <c r="B109" s="1">
        <v>112</v>
      </c>
      <c r="C109" s="1">
        <v>3.7774999999999999</v>
      </c>
      <c r="D109" s="3" t="s">
        <v>203</v>
      </c>
      <c r="E109" s="2" t="s">
        <v>342</v>
      </c>
      <c r="F109" s="2">
        <v>-3.1</v>
      </c>
      <c r="G109" s="2" t="s">
        <v>422</v>
      </c>
    </row>
    <row r="110" spans="1:7" x14ac:dyDescent="0.25">
      <c r="A110" s="1" t="s">
        <v>5</v>
      </c>
      <c r="B110" s="1">
        <v>492</v>
      </c>
      <c r="C110" s="1">
        <v>3.77135</v>
      </c>
      <c r="D110" s="3" t="s">
        <v>218</v>
      </c>
      <c r="E110" s="2" t="s">
        <v>328</v>
      </c>
      <c r="F110" s="2">
        <v>0.33</v>
      </c>
      <c r="G110" s="2" t="s">
        <v>417</v>
      </c>
    </row>
    <row r="111" spans="1:7" x14ac:dyDescent="0.25">
      <c r="A111" s="1" t="s">
        <v>5</v>
      </c>
      <c r="B111" s="1">
        <v>326</v>
      </c>
      <c r="C111" s="1">
        <v>3.7437</v>
      </c>
      <c r="D111" s="3" t="s">
        <v>217</v>
      </c>
      <c r="E111" s="2" t="s">
        <v>340</v>
      </c>
      <c r="F111" s="2">
        <v>-4.5599999999999996</v>
      </c>
      <c r="G111" s="2" t="s">
        <v>417</v>
      </c>
    </row>
    <row r="112" spans="1:7" x14ac:dyDescent="0.25">
      <c r="A112" s="1" t="s">
        <v>5</v>
      </c>
      <c r="B112" s="1">
        <v>73</v>
      </c>
      <c r="C112" s="1">
        <v>3.7319800000000001</v>
      </c>
      <c r="D112" s="3" t="s">
        <v>216</v>
      </c>
      <c r="E112" s="2" t="s">
        <v>308</v>
      </c>
      <c r="F112" s="2">
        <v>-4.16</v>
      </c>
      <c r="G112" s="2" t="s">
        <v>424</v>
      </c>
    </row>
    <row r="113" spans="1:7" x14ac:dyDescent="0.25">
      <c r="A113" s="1" t="s">
        <v>5</v>
      </c>
      <c r="B113" s="1">
        <v>18</v>
      </c>
      <c r="C113" s="1">
        <v>3.7263799999999998</v>
      </c>
      <c r="D113" s="3" t="s">
        <v>215</v>
      </c>
      <c r="E113" s="2" t="s">
        <v>362</v>
      </c>
      <c r="F113" s="2">
        <v>-2.2599999999999998</v>
      </c>
      <c r="G113" s="2" t="s">
        <v>419</v>
      </c>
    </row>
    <row r="114" spans="1:7" x14ac:dyDescent="0.25">
      <c r="A114" s="1" t="s">
        <v>5</v>
      </c>
      <c r="B114" s="1">
        <v>43</v>
      </c>
      <c r="C114" s="1">
        <v>3.6863100000000002</v>
      </c>
      <c r="D114" s="3" t="s">
        <v>214</v>
      </c>
      <c r="E114" s="2" t="s">
        <v>296</v>
      </c>
      <c r="F114" s="2">
        <v>-0.98</v>
      </c>
      <c r="G114" s="2" t="s">
        <v>419</v>
      </c>
    </row>
    <row r="115" spans="1:7" x14ac:dyDescent="0.25">
      <c r="A115" s="1" t="s">
        <v>5</v>
      </c>
      <c r="B115" s="1">
        <v>445</v>
      </c>
      <c r="C115" s="1">
        <v>3.6697600000000001</v>
      </c>
      <c r="D115" s="3" t="s">
        <v>213</v>
      </c>
      <c r="E115" s="2" t="s">
        <v>296</v>
      </c>
      <c r="F115" s="2">
        <v>1.55</v>
      </c>
      <c r="G115" s="2" t="s">
        <v>417</v>
      </c>
    </row>
    <row r="116" spans="1:7" x14ac:dyDescent="0.25">
      <c r="A116" s="1" t="s">
        <v>5</v>
      </c>
      <c r="B116" s="1">
        <v>1168</v>
      </c>
      <c r="C116" s="1">
        <v>3.6234199999999999</v>
      </c>
      <c r="D116" s="3" t="s">
        <v>212</v>
      </c>
      <c r="E116" s="2" t="s">
        <v>351</v>
      </c>
      <c r="F116" s="2">
        <v>-4.32</v>
      </c>
      <c r="G116" s="2" t="s">
        <v>418</v>
      </c>
    </row>
    <row r="117" spans="1:7" x14ac:dyDescent="0.25">
      <c r="A117" s="1" t="s">
        <v>5</v>
      </c>
      <c r="B117" s="1">
        <v>354</v>
      </c>
      <c r="C117" s="1">
        <v>3.6183999999999998</v>
      </c>
      <c r="D117" s="3" t="s">
        <v>211</v>
      </c>
      <c r="E117" s="2" t="s">
        <v>316</v>
      </c>
      <c r="F117" s="2">
        <v>-3.47</v>
      </c>
      <c r="G117" s="2" t="s">
        <v>422</v>
      </c>
    </row>
    <row r="118" spans="1:7" x14ac:dyDescent="0.25">
      <c r="A118" s="1" t="s">
        <v>5</v>
      </c>
      <c r="B118" s="1">
        <v>2601</v>
      </c>
      <c r="C118" s="1">
        <v>3.5933099999999998</v>
      </c>
      <c r="D118" s="3" t="s">
        <v>40</v>
      </c>
      <c r="E118" s="2" t="s">
        <v>296</v>
      </c>
      <c r="F118" s="2">
        <v>-3.19</v>
      </c>
      <c r="G118" s="2" t="s">
        <v>418</v>
      </c>
    </row>
    <row r="119" spans="1:7" x14ac:dyDescent="0.25">
      <c r="A119" s="1" t="s">
        <v>5</v>
      </c>
      <c r="B119" s="1">
        <v>132</v>
      </c>
      <c r="C119" s="1">
        <v>3.5901100000000001</v>
      </c>
      <c r="D119" s="3" t="s">
        <v>210</v>
      </c>
      <c r="E119" s="2" t="s">
        <v>296</v>
      </c>
      <c r="F119" s="2">
        <v>0.18</v>
      </c>
      <c r="G119" s="2" t="s">
        <v>419</v>
      </c>
    </row>
    <row r="120" spans="1:7" x14ac:dyDescent="0.25">
      <c r="A120" s="1" t="s">
        <v>5</v>
      </c>
      <c r="B120" s="1">
        <v>2</v>
      </c>
      <c r="C120" s="1">
        <v>3.5257700000000001</v>
      </c>
      <c r="D120" s="3" t="s">
        <v>202</v>
      </c>
      <c r="E120" s="2" t="s">
        <v>319</v>
      </c>
      <c r="F120" s="2">
        <v>-1.03</v>
      </c>
      <c r="G120" s="2" t="s">
        <v>418</v>
      </c>
    </row>
    <row r="121" spans="1:7" x14ac:dyDescent="0.25">
      <c r="A121" s="1" t="s">
        <v>5</v>
      </c>
      <c r="B121" s="1">
        <v>345</v>
      </c>
      <c r="C121" s="1">
        <v>3.5102799999999998</v>
      </c>
      <c r="D121" s="3" t="s">
        <v>209</v>
      </c>
      <c r="E121" s="2" t="s">
        <v>296</v>
      </c>
      <c r="F121" s="2">
        <v>0.4</v>
      </c>
      <c r="G121" s="2" t="s">
        <v>428</v>
      </c>
    </row>
    <row r="122" spans="1:7" x14ac:dyDescent="0.25">
      <c r="A122" s="1" t="s">
        <v>5</v>
      </c>
      <c r="B122" s="1">
        <v>2</v>
      </c>
      <c r="C122" s="1">
        <v>3.5036999999999998</v>
      </c>
      <c r="D122" s="3" t="s">
        <v>208</v>
      </c>
      <c r="E122" s="2" t="s">
        <v>296</v>
      </c>
      <c r="F122" s="2">
        <v>-3.65</v>
      </c>
      <c r="G122" s="2" t="s">
        <v>422</v>
      </c>
    </row>
    <row r="123" spans="1:7" x14ac:dyDescent="0.25">
      <c r="A123" s="1" t="s">
        <v>5</v>
      </c>
      <c r="B123" s="1">
        <v>389</v>
      </c>
      <c r="C123" s="1">
        <v>3.5000499999999999</v>
      </c>
      <c r="D123" s="3" t="s">
        <v>206</v>
      </c>
      <c r="E123" s="2" t="s">
        <v>448</v>
      </c>
      <c r="F123" s="2">
        <v>-3.17</v>
      </c>
      <c r="G123" s="2" t="s">
        <v>427</v>
      </c>
    </row>
    <row r="124" spans="1:7" x14ac:dyDescent="0.25">
      <c r="A124" s="1" t="s">
        <v>5</v>
      </c>
      <c r="B124" s="1">
        <v>2081</v>
      </c>
      <c r="C124" s="1">
        <v>3.4897200000000002</v>
      </c>
      <c r="D124" s="3" t="s">
        <v>207</v>
      </c>
      <c r="E124" s="2" t="s">
        <v>296</v>
      </c>
      <c r="F124" s="2">
        <v>-4.0999999999999996</v>
      </c>
      <c r="G124" s="2" t="s">
        <v>422</v>
      </c>
    </row>
    <row r="125" spans="1:7" x14ac:dyDescent="0.25">
      <c r="A125" s="1" t="s">
        <v>5</v>
      </c>
      <c r="B125" s="1">
        <v>386</v>
      </c>
      <c r="C125" s="1">
        <v>3.47621</v>
      </c>
      <c r="D125" s="3" t="s">
        <v>206</v>
      </c>
      <c r="E125" s="2" t="s">
        <v>448</v>
      </c>
      <c r="F125" s="2">
        <v>-3.17</v>
      </c>
      <c r="G125" s="2" t="s">
        <v>427</v>
      </c>
    </row>
    <row r="126" spans="1:7" x14ac:dyDescent="0.25">
      <c r="A126" s="1" t="s">
        <v>5</v>
      </c>
      <c r="B126" s="1">
        <v>5556</v>
      </c>
      <c r="C126" s="1">
        <v>3.47167</v>
      </c>
      <c r="D126" s="3" t="s">
        <v>205</v>
      </c>
      <c r="E126" s="2" t="s">
        <v>412</v>
      </c>
      <c r="F126" s="2">
        <v>-5.59</v>
      </c>
      <c r="G126" s="2" t="s">
        <v>420</v>
      </c>
    </row>
    <row r="127" spans="1:7" x14ac:dyDescent="0.25">
      <c r="A127" s="1" t="s">
        <v>5</v>
      </c>
      <c r="B127" s="1">
        <v>715</v>
      </c>
      <c r="C127" s="1">
        <v>3.4601000000000002</v>
      </c>
      <c r="D127" s="3" t="s">
        <v>204</v>
      </c>
      <c r="E127" s="2" t="s">
        <v>305</v>
      </c>
      <c r="F127" s="2">
        <v>-3.81</v>
      </c>
      <c r="G127" s="2" t="s">
        <v>417</v>
      </c>
    </row>
    <row r="128" spans="1:7" x14ac:dyDescent="0.25">
      <c r="A128" s="1" t="s">
        <v>5</v>
      </c>
      <c r="B128" s="1">
        <v>346</v>
      </c>
      <c r="C128" s="1">
        <v>3.4466299999999999</v>
      </c>
      <c r="D128" s="3" t="s">
        <v>190</v>
      </c>
      <c r="E128" s="2" t="s">
        <v>356</v>
      </c>
      <c r="F128" s="2">
        <v>0.16</v>
      </c>
      <c r="G128" s="2" t="s">
        <v>424</v>
      </c>
    </row>
    <row r="129" spans="1:7" x14ac:dyDescent="0.25">
      <c r="A129" s="1" t="s">
        <v>5</v>
      </c>
      <c r="B129" s="1">
        <v>110</v>
      </c>
      <c r="C129" s="1">
        <v>3.4189099999999999</v>
      </c>
      <c r="D129" s="3" t="s">
        <v>203</v>
      </c>
      <c r="E129" s="2" t="s">
        <v>342</v>
      </c>
      <c r="F129" s="2">
        <v>-3.1</v>
      </c>
      <c r="G129" s="2" t="s">
        <v>422</v>
      </c>
    </row>
    <row r="130" spans="1:7" x14ac:dyDescent="0.25">
      <c r="A130" s="1" t="s">
        <v>5</v>
      </c>
      <c r="B130" s="1">
        <v>349</v>
      </c>
      <c r="C130" s="1">
        <v>3.3653300000000002</v>
      </c>
      <c r="D130" s="3" t="s">
        <v>190</v>
      </c>
      <c r="E130" s="2" t="s">
        <v>356</v>
      </c>
      <c r="F130" s="2">
        <v>0.16</v>
      </c>
      <c r="G130" s="2" t="s">
        <v>424</v>
      </c>
    </row>
    <row r="131" spans="1:7" x14ac:dyDescent="0.25">
      <c r="A131" s="1" t="s">
        <v>4</v>
      </c>
      <c r="B131" s="1">
        <v>3</v>
      </c>
      <c r="C131" s="1">
        <v>3.3567999999999998</v>
      </c>
      <c r="D131" s="3" t="s">
        <v>202</v>
      </c>
      <c r="E131" s="2" t="s">
        <v>319</v>
      </c>
      <c r="F131" s="2">
        <v>-1.03</v>
      </c>
      <c r="G131" s="2" t="s">
        <v>418</v>
      </c>
    </row>
    <row r="132" spans="1:7" x14ac:dyDescent="0.25">
      <c r="A132" s="1" t="s">
        <v>5</v>
      </c>
      <c r="B132" s="1">
        <v>874</v>
      </c>
      <c r="C132" s="1">
        <v>3.3325800000000001</v>
      </c>
      <c r="D132" s="3" t="s">
        <v>115</v>
      </c>
      <c r="E132" s="2" t="s">
        <v>296</v>
      </c>
      <c r="F132" s="2">
        <v>-3.75</v>
      </c>
      <c r="G132" s="2" t="s">
        <v>418</v>
      </c>
    </row>
    <row r="133" spans="1:7" x14ac:dyDescent="0.25">
      <c r="A133" s="1" t="s">
        <v>4</v>
      </c>
      <c r="B133" s="1">
        <v>615</v>
      </c>
      <c r="C133" s="1">
        <v>3.32301</v>
      </c>
      <c r="D133" s="3" t="s">
        <v>201</v>
      </c>
      <c r="E133" s="2" t="s">
        <v>326</v>
      </c>
      <c r="F133" s="2">
        <v>0.84</v>
      </c>
      <c r="G133" s="2" t="s">
        <v>419</v>
      </c>
    </row>
    <row r="134" spans="1:7" x14ac:dyDescent="0.25">
      <c r="A134" s="1" t="s">
        <v>5</v>
      </c>
      <c r="B134" s="1">
        <v>1492</v>
      </c>
      <c r="C134" s="1">
        <v>3.28973</v>
      </c>
      <c r="D134" s="3" t="s">
        <v>200</v>
      </c>
      <c r="E134" s="2" t="s">
        <v>296</v>
      </c>
      <c r="F134" s="2">
        <v>-4.45</v>
      </c>
      <c r="G134" s="2" t="s">
        <v>422</v>
      </c>
    </row>
    <row r="135" spans="1:7" x14ac:dyDescent="0.25">
      <c r="A135" s="1" t="s">
        <v>5</v>
      </c>
      <c r="B135" s="1">
        <v>182</v>
      </c>
      <c r="C135" s="1">
        <v>3.28877</v>
      </c>
      <c r="D135" s="3" t="s">
        <v>199</v>
      </c>
      <c r="E135" s="2" t="s">
        <v>296</v>
      </c>
      <c r="F135" s="2">
        <v>1.1100000000000001</v>
      </c>
      <c r="G135" s="2" t="s">
        <v>430</v>
      </c>
    </row>
    <row r="136" spans="1:7" x14ac:dyDescent="0.25">
      <c r="A136" s="1" t="s">
        <v>5</v>
      </c>
      <c r="B136" s="1">
        <v>32</v>
      </c>
      <c r="C136" s="1">
        <v>3.28531</v>
      </c>
      <c r="D136" s="3" t="s">
        <v>198</v>
      </c>
      <c r="E136" s="2" t="s">
        <v>449</v>
      </c>
      <c r="F136" s="2">
        <v>-4.5199999999999996</v>
      </c>
      <c r="G136" s="2" t="s">
        <v>423</v>
      </c>
    </row>
    <row r="137" spans="1:7" x14ac:dyDescent="0.25">
      <c r="A137" s="1" t="s">
        <v>5</v>
      </c>
      <c r="B137" s="1">
        <v>219</v>
      </c>
      <c r="C137" s="1">
        <v>3.2644500000000001</v>
      </c>
      <c r="D137" s="3" t="s">
        <v>197</v>
      </c>
      <c r="E137" s="2" t="s">
        <v>296</v>
      </c>
      <c r="F137" s="2">
        <v>0.3</v>
      </c>
      <c r="G137" s="2" t="s">
        <v>431</v>
      </c>
    </row>
    <row r="138" spans="1:7" x14ac:dyDescent="0.25">
      <c r="A138" s="1" t="s">
        <v>4</v>
      </c>
      <c r="B138" s="1">
        <v>1281</v>
      </c>
      <c r="C138" s="1">
        <v>3.2600799999999999</v>
      </c>
      <c r="D138" s="3" t="s">
        <v>196</v>
      </c>
      <c r="E138" s="2" t="s">
        <v>387</v>
      </c>
      <c r="F138" s="2">
        <v>-2.06</v>
      </c>
      <c r="G138" s="2" t="s">
        <v>426</v>
      </c>
    </row>
    <row r="139" spans="1:7" x14ac:dyDescent="0.25">
      <c r="A139" s="1" t="s">
        <v>5</v>
      </c>
      <c r="B139" s="1">
        <v>83</v>
      </c>
      <c r="C139" s="1">
        <v>3.2503899999999999</v>
      </c>
      <c r="D139" s="3" t="s">
        <v>195</v>
      </c>
      <c r="E139" s="2" t="s">
        <v>295</v>
      </c>
      <c r="F139" s="2">
        <v>-3.7</v>
      </c>
      <c r="G139" s="2" t="s">
        <v>417</v>
      </c>
    </row>
    <row r="140" spans="1:7" x14ac:dyDescent="0.25">
      <c r="A140" s="1" t="s">
        <v>5</v>
      </c>
      <c r="B140" s="1">
        <v>613</v>
      </c>
      <c r="C140" s="1">
        <v>3.22099</v>
      </c>
      <c r="D140" s="3" t="s">
        <v>194</v>
      </c>
      <c r="E140" s="2" t="s">
        <v>296</v>
      </c>
      <c r="F140" s="2">
        <v>-2.65</v>
      </c>
      <c r="G140" s="2" t="s">
        <v>422</v>
      </c>
    </row>
    <row r="141" spans="1:7" x14ac:dyDescent="0.25">
      <c r="A141" s="1" t="s">
        <v>5</v>
      </c>
      <c r="B141" s="1">
        <v>667</v>
      </c>
      <c r="C141" s="1">
        <v>3.1679200000000001</v>
      </c>
      <c r="D141" s="3" t="s">
        <v>193</v>
      </c>
      <c r="E141" s="2" t="s">
        <v>332</v>
      </c>
      <c r="F141" s="2">
        <v>-1.53</v>
      </c>
      <c r="G141" s="2" t="s">
        <v>420</v>
      </c>
    </row>
    <row r="142" spans="1:7" x14ac:dyDescent="0.25">
      <c r="A142" s="1" t="s">
        <v>5</v>
      </c>
      <c r="B142" s="1">
        <v>5</v>
      </c>
      <c r="C142" s="1">
        <v>3.0477699999999999</v>
      </c>
      <c r="D142" s="3" t="s">
        <v>189</v>
      </c>
      <c r="E142" s="2" t="s">
        <v>297</v>
      </c>
      <c r="F142" s="2">
        <v>-0.56000000000000005</v>
      </c>
      <c r="G142" s="2" t="s">
        <v>419</v>
      </c>
    </row>
    <row r="143" spans="1:7" x14ac:dyDescent="0.25">
      <c r="A143" s="1" t="s">
        <v>5</v>
      </c>
      <c r="B143" s="1">
        <v>288</v>
      </c>
      <c r="C143" s="1">
        <v>2.97438</v>
      </c>
      <c r="D143" s="3" t="s">
        <v>192</v>
      </c>
      <c r="E143" s="2" t="s">
        <v>311</v>
      </c>
      <c r="F143" s="2">
        <v>-3.97</v>
      </c>
    </row>
    <row r="144" spans="1:7" x14ac:dyDescent="0.25">
      <c r="A144" s="1" t="s">
        <v>4</v>
      </c>
      <c r="B144" s="1">
        <v>313</v>
      </c>
      <c r="C144" s="1">
        <v>2.9607299999999999</v>
      </c>
      <c r="D144" s="3" t="s">
        <v>191</v>
      </c>
      <c r="E144" s="2" t="s">
        <v>320</v>
      </c>
      <c r="F144" s="2">
        <v>-3.89</v>
      </c>
      <c r="G144" s="2" t="s">
        <v>418</v>
      </c>
    </row>
    <row r="145" spans="1:7" x14ac:dyDescent="0.25">
      <c r="A145" s="1" t="s">
        <v>5</v>
      </c>
      <c r="B145" s="1">
        <v>347</v>
      </c>
      <c r="C145" s="1">
        <v>2.9602499999999998</v>
      </c>
      <c r="D145" s="3" t="s">
        <v>190</v>
      </c>
      <c r="E145" s="2" t="s">
        <v>356</v>
      </c>
      <c r="F145" s="2">
        <v>0.16</v>
      </c>
      <c r="G145" s="2" t="s">
        <v>424</v>
      </c>
    </row>
    <row r="146" spans="1:7" x14ac:dyDescent="0.25">
      <c r="A146" s="1" t="s">
        <v>4</v>
      </c>
      <c r="B146" s="1">
        <v>4</v>
      </c>
      <c r="C146" s="1">
        <v>2.9032499999999999</v>
      </c>
      <c r="D146" s="3" t="s">
        <v>189</v>
      </c>
      <c r="E146" s="2" t="s">
        <v>297</v>
      </c>
      <c r="F146" s="2">
        <v>-0.56000000000000005</v>
      </c>
      <c r="G146" s="2" t="s">
        <v>419</v>
      </c>
    </row>
    <row r="147" spans="1:7" x14ac:dyDescent="0.25">
      <c r="A147" s="1" t="s">
        <v>5</v>
      </c>
      <c r="B147" s="1">
        <v>877</v>
      </c>
      <c r="C147" s="1">
        <v>2.8784999999999998</v>
      </c>
      <c r="D147" s="3" t="s">
        <v>115</v>
      </c>
      <c r="E147" s="2" t="s">
        <v>296</v>
      </c>
      <c r="F147" s="2">
        <v>-3.75</v>
      </c>
      <c r="G147" s="2" t="s">
        <v>418</v>
      </c>
    </row>
    <row r="148" spans="1:7" x14ac:dyDescent="0.25">
      <c r="A148" s="1" t="s">
        <v>5</v>
      </c>
      <c r="B148" s="1">
        <v>151</v>
      </c>
      <c r="C148" s="1">
        <v>2.7340800000000001</v>
      </c>
      <c r="D148" s="3" t="s">
        <v>91</v>
      </c>
      <c r="E148" s="2" t="s">
        <v>296</v>
      </c>
      <c r="F148" s="2">
        <v>-1.78</v>
      </c>
      <c r="G148" s="2" t="s">
        <v>422</v>
      </c>
    </row>
    <row r="149" spans="1:7" x14ac:dyDescent="0.25">
      <c r="A149" s="1" t="s">
        <v>5</v>
      </c>
      <c r="B149" s="1">
        <v>96</v>
      </c>
      <c r="C149" s="1">
        <v>2.6700699999999999</v>
      </c>
      <c r="D149" s="3" t="s">
        <v>188</v>
      </c>
      <c r="E149" s="2" t="s">
        <v>321</v>
      </c>
      <c r="F149" s="2">
        <v>-5.53</v>
      </c>
      <c r="G149" s="2" t="s">
        <v>418</v>
      </c>
    </row>
    <row r="150" spans="1:7" x14ac:dyDescent="0.25">
      <c r="A150" s="1" t="s">
        <v>5</v>
      </c>
      <c r="B150" s="1">
        <v>412</v>
      </c>
      <c r="C150" s="1">
        <v>2.6209500000000001</v>
      </c>
      <c r="D150" s="3" t="s">
        <v>187</v>
      </c>
      <c r="E150" s="2" t="s">
        <v>372</v>
      </c>
      <c r="F150" s="2">
        <v>-3.81</v>
      </c>
      <c r="G150" s="2" t="s">
        <v>418</v>
      </c>
    </row>
    <row r="151" spans="1:7" x14ac:dyDescent="0.25">
      <c r="A151" s="1" t="s">
        <v>4</v>
      </c>
      <c r="B151" s="1">
        <v>833</v>
      </c>
      <c r="C151" s="1">
        <v>2.5385599999999999</v>
      </c>
      <c r="D151" s="3" t="s">
        <v>185</v>
      </c>
      <c r="E151" s="2" t="s">
        <v>336</v>
      </c>
      <c r="F151" s="2">
        <v>-0.16</v>
      </c>
      <c r="G151" s="2" t="s">
        <v>418</v>
      </c>
    </row>
    <row r="152" spans="1:7" x14ac:dyDescent="0.25">
      <c r="A152" s="1" t="s">
        <v>5</v>
      </c>
      <c r="B152" s="1">
        <v>327</v>
      </c>
      <c r="C152" s="1">
        <v>2.4402200000000001</v>
      </c>
      <c r="D152" s="3" t="s">
        <v>186</v>
      </c>
      <c r="E152" s="2" t="s">
        <v>296</v>
      </c>
      <c r="F152" s="2">
        <v>-3.12</v>
      </c>
      <c r="G152" s="2" t="s">
        <v>422</v>
      </c>
    </row>
    <row r="153" spans="1:7" x14ac:dyDescent="0.25">
      <c r="A153" s="1" t="s">
        <v>5</v>
      </c>
      <c r="B153" s="1">
        <v>834</v>
      </c>
      <c r="C153" s="1">
        <v>2.3465699999999998</v>
      </c>
      <c r="D153" s="3" t="s">
        <v>185</v>
      </c>
      <c r="E153" s="2" t="s">
        <v>336</v>
      </c>
      <c r="F153" s="2">
        <v>-0.16</v>
      </c>
      <c r="G153" s="2" t="s">
        <v>418</v>
      </c>
    </row>
    <row r="154" spans="1:7" x14ac:dyDescent="0.25">
      <c r="A154" s="1" t="s">
        <v>5</v>
      </c>
      <c r="B154" s="1">
        <v>88</v>
      </c>
      <c r="C154" s="1">
        <v>-4.1009000000000002</v>
      </c>
      <c r="D154" s="3" t="s">
        <v>96</v>
      </c>
      <c r="E154" s="2" t="s">
        <v>408</v>
      </c>
      <c r="F154" s="2">
        <v>-4.54</v>
      </c>
    </row>
    <row r="155" spans="1:7" x14ac:dyDescent="0.25">
      <c r="A155" s="1" t="s">
        <v>5</v>
      </c>
      <c r="B155" s="1">
        <v>1087</v>
      </c>
      <c r="C155" s="1">
        <v>-5.1331100000000003</v>
      </c>
      <c r="D155" s="3" t="s">
        <v>47</v>
      </c>
      <c r="E155" s="2" t="s">
        <v>407</v>
      </c>
      <c r="F155" s="2">
        <v>-4.21</v>
      </c>
      <c r="G155" s="2" t="s">
        <v>418</v>
      </c>
    </row>
    <row r="156" spans="1:7" x14ac:dyDescent="0.25">
      <c r="A156" s="1" t="s">
        <v>5</v>
      </c>
      <c r="B156" s="1">
        <v>107</v>
      </c>
      <c r="C156" s="1">
        <v>-4.08331</v>
      </c>
      <c r="D156" s="2" t="s">
        <v>98</v>
      </c>
      <c r="E156" s="2" t="s">
        <v>296</v>
      </c>
      <c r="F156" s="2">
        <v>-2.2000000000000002</v>
      </c>
      <c r="G156" s="2" t="s">
        <v>418</v>
      </c>
    </row>
    <row r="157" spans="1:7" x14ac:dyDescent="0.25">
      <c r="A157" s="1" t="s">
        <v>4</v>
      </c>
      <c r="B157" s="1">
        <v>47</v>
      </c>
      <c r="C157" s="1">
        <v>-3.4053800000000001</v>
      </c>
      <c r="D157" s="3" t="s">
        <v>150</v>
      </c>
      <c r="E157" s="2" t="s">
        <v>323</v>
      </c>
      <c r="F157" s="2">
        <v>-4.1100000000000003</v>
      </c>
      <c r="G157" s="2" t="s">
        <v>430</v>
      </c>
    </row>
    <row r="158" spans="1:7" x14ac:dyDescent="0.25">
      <c r="A158" s="1" t="s">
        <v>5</v>
      </c>
      <c r="B158" s="1">
        <v>656</v>
      </c>
      <c r="C158" s="1">
        <v>-4.3934600000000001</v>
      </c>
      <c r="D158" s="3" t="s">
        <v>65</v>
      </c>
      <c r="E158" s="2" t="s">
        <v>296</v>
      </c>
      <c r="F158" s="2">
        <v>-1.1000000000000001</v>
      </c>
      <c r="G158" s="2" t="s">
        <v>422</v>
      </c>
    </row>
    <row r="159" spans="1:7" x14ac:dyDescent="0.25">
      <c r="A159" s="1" t="s">
        <v>5</v>
      </c>
      <c r="B159" s="1">
        <v>146</v>
      </c>
      <c r="C159" s="1">
        <v>-4.5621600000000004</v>
      </c>
      <c r="D159" s="3" t="s">
        <v>57</v>
      </c>
      <c r="E159" s="2" t="s">
        <v>404</v>
      </c>
      <c r="F159" s="2">
        <v>-3.54</v>
      </c>
      <c r="G159" s="2" t="s">
        <v>424</v>
      </c>
    </row>
    <row r="160" spans="1:7" x14ac:dyDescent="0.25">
      <c r="A160" s="1" t="s">
        <v>5</v>
      </c>
      <c r="B160" s="1">
        <v>826</v>
      </c>
      <c r="C160" s="1">
        <v>-3.3212799999999998</v>
      </c>
      <c r="D160" s="2" t="s">
        <v>89</v>
      </c>
      <c r="E160" s="2" t="s">
        <v>375</v>
      </c>
      <c r="F160" s="2">
        <v>-1.1000000000000001</v>
      </c>
      <c r="G160" s="2" t="s">
        <v>422</v>
      </c>
    </row>
    <row r="161" spans="1:7" x14ac:dyDescent="0.25">
      <c r="A161" s="1" t="s">
        <v>5</v>
      </c>
      <c r="B161" s="1">
        <v>824</v>
      </c>
      <c r="C161" s="1">
        <v>-4.1514499999999996</v>
      </c>
      <c r="D161" s="2" t="s">
        <v>89</v>
      </c>
      <c r="E161" s="2" t="s">
        <v>375</v>
      </c>
      <c r="F161" s="2">
        <v>-1.1000000000000001</v>
      </c>
      <c r="G161" s="2" t="s">
        <v>422</v>
      </c>
    </row>
    <row r="162" spans="1:7" x14ac:dyDescent="0.25">
      <c r="A162" s="1" t="s">
        <v>5</v>
      </c>
      <c r="B162" s="1">
        <v>782</v>
      </c>
      <c r="C162" s="1">
        <v>-5.3502099999999997</v>
      </c>
      <c r="D162" s="3" t="s">
        <v>80</v>
      </c>
      <c r="E162" s="2" t="s">
        <v>403</v>
      </c>
      <c r="F162" s="2">
        <v>0.39</v>
      </c>
      <c r="G162" s="2" t="s">
        <v>424</v>
      </c>
    </row>
    <row r="163" spans="1:7" x14ac:dyDescent="0.25">
      <c r="A163" s="1" t="s">
        <v>5</v>
      </c>
      <c r="B163" s="1">
        <v>1152</v>
      </c>
      <c r="C163" s="1">
        <v>-2.3645800000000001</v>
      </c>
      <c r="D163" s="2" t="s">
        <v>180</v>
      </c>
      <c r="E163" s="2" t="s">
        <v>402</v>
      </c>
      <c r="F163" s="2">
        <v>-2.81</v>
      </c>
      <c r="G163" s="2" t="s">
        <v>422</v>
      </c>
    </row>
    <row r="164" spans="1:7" x14ac:dyDescent="0.25">
      <c r="A164" s="1" t="s">
        <v>4</v>
      </c>
      <c r="B164" s="1">
        <v>682</v>
      </c>
      <c r="C164" s="1">
        <v>-4.9132499999999997</v>
      </c>
      <c r="D164" s="3" t="s">
        <v>50</v>
      </c>
      <c r="E164" s="2" t="s">
        <v>296</v>
      </c>
      <c r="F164" s="2">
        <v>0.54</v>
      </c>
      <c r="G164" s="2" t="s">
        <v>418</v>
      </c>
    </row>
    <row r="165" spans="1:7" x14ac:dyDescent="0.25">
      <c r="A165" s="1" t="s">
        <v>5</v>
      </c>
      <c r="B165" s="1">
        <v>188</v>
      </c>
      <c r="C165" s="1">
        <v>-4.6311499999999999</v>
      </c>
      <c r="D165" s="3" t="s">
        <v>55</v>
      </c>
      <c r="E165" s="2" t="s">
        <v>296</v>
      </c>
      <c r="F165" s="2">
        <v>-1.54</v>
      </c>
      <c r="G165" s="2" t="s">
        <v>429</v>
      </c>
    </row>
    <row r="166" spans="1:7" x14ac:dyDescent="0.25">
      <c r="A166" s="1" t="s">
        <v>5</v>
      </c>
      <c r="B166" s="1">
        <v>1492</v>
      </c>
      <c r="C166" s="1">
        <v>-3.6647500000000002</v>
      </c>
      <c r="D166" s="2" t="s">
        <v>133</v>
      </c>
      <c r="E166" s="2" t="s">
        <v>296</v>
      </c>
      <c r="F166" s="2">
        <v>-2.83</v>
      </c>
      <c r="G166" s="2" t="s">
        <v>417</v>
      </c>
    </row>
    <row r="167" spans="1:7" x14ac:dyDescent="0.25">
      <c r="A167" s="1" t="s">
        <v>5</v>
      </c>
      <c r="B167" s="1">
        <v>107</v>
      </c>
      <c r="C167" s="1">
        <v>-3.4643299999999999</v>
      </c>
      <c r="D167" s="2" t="s">
        <v>147</v>
      </c>
      <c r="E167" s="2" t="s">
        <v>401</v>
      </c>
      <c r="F167" s="2">
        <v>-3.67</v>
      </c>
      <c r="G167" s="2" t="s">
        <v>422</v>
      </c>
    </row>
    <row r="168" spans="1:7" x14ac:dyDescent="0.25">
      <c r="A168" s="1" t="s">
        <v>5</v>
      </c>
      <c r="B168" s="1">
        <v>1490</v>
      </c>
      <c r="C168" s="1">
        <v>-3.5926900000000002</v>
      </c>
      <c r="D168" s="2" t="s">
        <v>139</v>
      </c>
      <c r="E168" s="2" t="s">
        <v>296</v>
      </c>
      <c r="F168" s="2">
        <v>0.09</v>
      </c>
      <c r="G168" s="2" t="s">
        <v>426</v>
      </c>
    </row>
    <row r="169" spans="1:7" x14ac:dyDescent="0.25">
      <c r="A169" s="1" t="s">
        <v>5</v>
      </c>
      <c r="B169" s="1">
        <v>1700</v>
      </c>
      <c r="C169" s="1">
        <v>-4.1071400000000002</v>
      </c>
      <c r="D169" s="2" t="s">
        <v>94</v>
      </c>
      <c r="E169" s="2" t="s">
        <v>296</v>
      </c>
      <c r="F169" s="2">
        <v>-2.86</v>
      </c>
      <c r="G169" s="2" t="s">
        <v>422</v>
      </c>
    </row>
    <row r="170" spans="1:7" x14ac:dyDescent="0.25">
      <c r="A170" s="1" t="s">
        <v>5</v>
      </c>
      <c r="B170" s="1">
        <v>342</v>
      </c>
      <c r="C170" s="1">
        <v>-2.8788399999999998</v>
      </c>
      <c r="D170" s="2" t="s">
        <v>174</v>
      </c>
      <c r="E170" s="2" t="s">
        <v>400</v>
      </c>
      <c r="F170" s="2">
        <v>-0.4</v>
      </c>
      <c r="G170" s="2" t="s">
        <v>422</v>
      </c>
    </row>
    <row r="171" spans="1:7" x14ac:dyDescent="0.25">
      <c r="A171" s="1" t="s">
        <v>5</v>
      </c>
      <c r="B171" s="1">
        <v>122</v>
      </c>
      <c r="C171" s="1">
        <v>-5.1445600000000002</v>
      </c>
      <c r="D171" s="3" t="s">
        <v>45</v>
      </c>
      <c r="E171" s="2" t="s">
        <v>296</v>
      </c>
      <c r="F171" s="2">
        <v>0.62</v>
      </c>
      <c r="G171" s="2" t="s">
        <v>419</v>
      </c>
    </row>
    <row r="172" spans="1:7" x14ac:dyDescent="0.25">
      <c r="A172" s="1" t="s">
        <v>5</v>
      </c>
      <c r="B172" s="1">
        <v>228</v>
      </c>
      <c r="C172" s="1">
        <v>-4.6999899999999997</v>
      </c>
      <c r="D172" s="3" t="s">
        <v>51</v>
      </c>
      <c r="E172" s="2" t="s">
        <v>445</v>
      </c>
      <c r="F172" s="2">
        <v>0.15</v>
      </c>
      <c r="G172" s="2" t="s">
        <v>423</v>
      </c>
    </row>
    <row r="173" spans="1:7" x14ac:dyDescent="0.25">
      <c r="A173" s="1" t="s">
        <v>5</v>
      </c>
      <c r="B173" s="1">
        <v>231</v>
      </c>
      <c r="C173" s="1">
        <v>-4.9089499999999999</v>
      </c>
      <c r="D173" s="3" t="s">
        <v>51</v>
      </c>
      <c r="E173" s="2" t="s">
        <v>445</v>
      </c>
      <c r="F173" s="2">
        <v>0.15</v>
      </c>
      <c r="G173" s="2" t="s">
        <v>423</v>
      </c>
    </row>
    <row r="174" spans="1:7" x14ac:dyDescent="0.25">
      <c r="A174" s="1" t="s">
        <v>5</v>
      </c>
      <c r="B174" s="1">
        <v>119</v>
      </c>
      <c r="C174" s="1">
        <v>-5.1288600000000004</v>
      </c>
      <c r="D174" s="3" t="s">
        <v>48</v>
      </c>
      <c r="E174" s="2" t="s">
        <v>399</v>
      </c>
      <c r="F174" s="2">
        <v>-3.57</v>
      </c>
      <c r="G174" s="2" t="s">
        <v>442</v>
      </c>
    </row>
    <row r="175" spans="1:7" x14ac:dyDescent="0.25">
      <c r="A175" s="1" t="s">
        <v>5</v>
      </c>
      <c r="B175" s="1">
        <v>573</v>
      </c>
      <c r="C175" s="1">
        <v>-4.0259200000000002</v>
      </c>
      <c r="D175" s="2" t="s">
        <v>103</v>
      </c>
      <c r="E175" s="2" t="s">
        <v>296</v>
      </c>
      <c r="F175" s="2">
        <v>0.74</v>
      </c>
      <c r="G175" s="2" t="s">
        <v>423</v>
      </c>
    </row>
    <row r="176" spans="1:7" x14ac:dyDescent="0.25">
      <c r="A176" s="1" t="s">
        <v>5</v>
      </c>
      <c r="B176" s="1">
        <v>575</v>
      </c>
      <c r="C176" s="1">
        <v>-5.4000399999999997</v>
      </c>
      <c r="D176" s="3" t="s">
        <v>34</v>
      </c>
      <c r="E176" s="2" t="s">
        <v>398</v>
      </c>
      <c r="F176" s="2">
        <v>2.38</v>
      </c>
      <c r="G176" s="2" t="s">
        <v>417</v>
      </c>
    </row>
    <row r="177" spans="1:7" x14ac:dyDescent="0.25">
      <c r="A177" s="1" t="s">
        <v>5</v>
      </c>
      <c r="B177" s="1">
        <v>2</v>
      </c>
      <c r="C177" s="1">
        <v>-3.73271</v>
      </c>
      <c r="D177" s="2" t="s">
        <v>126</v>
      </c>
      <c r="E177" s="2" t="s">
        <v>396</v>
      </c>
      <c r="F177" s="2">
        <v>-2.81</v>
      </c>
      <c r="G177" s="2" t="s">
        <v>419</v>
      </c>
    </row>
    <row r="178" spans="1:7" x14ac:dyDescent="0.25">
      <c r="A178" s="1" t="s">
        <v>5</v>
      </c>
      <c r="B178" s="1">
        <v>487</v>
      </c>
      <c r="C178" s="1">
        <v>-3.6374300000000002</v>
      </c>
      <c r="D178" s="2" t="s">
        <v>136</v>
      </c>
      <c r="E178" s="2" t="s">
        <v>347</v>
      </c>
      <c r="F178" s="2">
        <v>-1.26</v>
      </c>
      <c r="G178" s="2" t="s">
        <v>418</v>
      </c>
    </row>
    <row r="179" spans="1:7" x14ac:dyDescent="0.25">
      <c r="A179" s="1" t="s">
        <v>5</v>
      </c>
      <c r="B179" s="1">
        <v>58</v>
      </c>
      <c r="C179" s="1">
        <v>-6.7895500000000002</v>
      </c>
      <c r="D179" s="3" t="s">
        <v>409</v>
      </c>
      <c r="E179" s="2" t="s">
        <v>305</v>
      </c>
      <c r="F179" s="2">
        <v>-1.24</v>
      </c>
      <c r="G179" s="2" t="s">
        <v>420</v>
      </c>
    </row>
    <row r="180" spans="1:7" x14ac:dyDescent="0.25">
      <c r="A180" s="1" t="s">
        <v>4</v>
      </c>
      <c r="B180" s="1">
        <v>596</v>
      </c>
      <c r="C180" s="1">
        <v>-6.3396800000000004</v>
      </c>
      <c r="D180" s="3" t="s">
        <v>12</v>
      </c>
      <c r="E180" s="2" t="s">
        <v>296</v>
      </c>
      <c r="F180" s="2">
        <v>-1.36</v>
      </c>
      <c r="G180" s="2" t="s">
        <v>422</v>
      </c>
    </row>
    <row r="181" spans="1:7" x14ac:dyDescent="0.25">
      <c r="A181" s="1" t="s">
        <v>5</v>
      </c>
      <c r="B181" s="1">
        <v>638</v>
      </c>
      <c r="C181" s="1">
        <v>-3.3965299999999998</v>
      </c>
      <c r="D181" s="2" t="s">
        <v>101</v>
      </c>
      <c r="E181" s="2" t="s">
        <v>395</v>
      </c>
      <c r="F181" s="2">
        <v>-0.34</v>
      </c>
      <c r="G181" s="2" t="s">
        <v>425</v>
      </c>
    </row>
    <row r="182" spans="1:7" x14ac:dyDescent="0.25">
      <c r="A182" s="1" t="s">
        <v>5</v>
      </c>
      <c r="B182" s="1">
        <v>723</v>
      </c>
      <c r="C182" s="1">
        <v>-4.0655799999999997</v>
      </c>
      <c r="D182" s="2" t="s">
        <v>101</v>
      </c>
      <c r="E182" s="2" t="s">
        <v>395</v>
      </c>
      <c r="F182" s="2">
        <v>-0.34</v>
      </c>
      <c r="G182" s="2" t="s">
        <v>425</v>
      </c>
    </row>
    <row r="183" spans="1:7" x14ac:dyDescent="0.25">
      <c r="A183" s="1" t="s">
        <v>4</v>
      </c>
      <c r="B183" s="1">
        <v>673</v>
      </c>
      <c r="C183" s="1">
        <v>-7.2816799999999997</v>
      </c>
      <c r="D183" s="3" t="s">
        <v>6</v>
      </c>
      <c r="E183" s="2" t="s">
        <v>394</v>
      </c>
      <c r="F183" s="2">
        <v>0.68</v>
      </c>
      <c r="G183" s="2" t="s">
        <v>426</v>
      </c>
    </row>
    <row r="184" spans="1:7" x14ac:dyDescent="0.25">
      <c r="A184" s="1" t="s">
        <v>5</v>
      </c>
      <c r="B184" s="1">
        <v>2568</v>
      </c>
      <c r="C184" s="1">
        <v>-5.0102799999999998</v>
      </c>
      <c r="D184" s="3" t="s">
        <v>76</v>
      </c>
      <c r="E184" s="2" t="s">
        <v>296</v>
      </c>
      <c r="F184" s="2">
        <v>-4.57</v>
      </c>
      <c r="G184" s="2" t="s">
        <v>418</v>
      </c>
    </row>
    <row r="185" spans="1:7" x14ac:dyDescent="0.25">
      <c r="A185" s="1" t="s">
        <v>5</v>
      </c>
      <c r="B185" s="1">
        <v>1588</v>
      </c>
      <c r="C185" s="1">
        <v>-5.9860199999999999</v>
      </c>
      <c r="D185" s="3" t="s">
        <v>76</v>
      </c>
      <c r="E185" s="2" t="s">
        <v>296</v>
      </c>
      <c r="F185" s="2">
        <v>-4.57</v>
      </c>
      <c r="G185" s="2" t="s">
        <v>418</v>
      </c>
    </row>
    <row r="186" spans="1:7" x14ac:dyDescent="0.25">
      <c r="A186" s="1" t="s">
        <v>5</v>
      </c>
      <c r="B186" s="1">
        <v>1585</v>
      </c>
      <c r="C186" s="1">
        <v>-6.0207300000000004</v>
      </c>
      <c r="D186" s="3" t="s">
        <v>76</v>
      </c>
      <c r="E186" s="2" t="s">
        <v>296</v>
      </c>
      <c r="F186" s="2">
        <v>-4.57</v>
      </c>
      <c r="G186" s="2" t="s">
        <v>418</v>
      </c>
    </row>
    <row r="187" spans="1:7" x14ac:dyDescent="0.25">
      <c r="A187" s="1" t="s">
        <v>5</v>
      </c>
      <c r="B187" s="1">
        <v>3607</v>
      </c>
      <c r="C187" s="1">
        <v>-3.2714099999999999</v>
      </c>
      <c r="D187" s="2" t="s">
        <v>158</v>
      </c>
      <c r="E187" s="2" t="s">
        <v>296</v>
      </c>
      <c r="F187" s="2">
        <v>-1.53</v>
      </c>
      <c r="G187" s="2" t="s">
        <v>424</v>
      </c>
    </row>
    <row r="188" spans="1:7" x14ac:dyDescent="0.25">
      <c r="A188" s="1" t="s">
        <v>5</v>
      </c>
      <c r="B188" s="1">
        <v>1090</v>
      </c>
      <c r="C188" s="1">
        <v>-3.9468700000000001</v>
      </c>
      <c r="D188" s="2" t="s">
        <v>104</v>
      </c>
      <c r="E188" s="2" t="s">
        <v>296</v>
      </c>
      <c r="F188" s="2">
        <v>0.51</v>
      </c>
      <c r="G188" s="2" t="s">
        <v>418</v>
      </c>
    </row>
    <row r="189" spans="1:7" x14ac:dyDescent="0.25">
      <c r="A189" s="1" t="s">
        <v>5</v>
      </c>
      <c r="B189" s="1">
        <v>297</v>
      </c>
      <c r="C189" s="1">
        <v>-4.73855</v>
      </c>
      <c r="D189" s="3" t="s">
        <v>20</v>
      </c>
      <c r="E189" s="2" t="s">
        <v>296</v>
      </c>
      <c r="F189" s="2">
        <v>0.67</v>
      </c>
      <c r="G189" s="2" t="s">
        <v>423</v>
      </c>
    </row>
    <row r="190" spans="1:7" x14ac:dyDescent="0.25">
      <c r="A190" s="1" t="s">
        <v>5</v>
      </c>
      <c r="B190" s="1">
        <v>2790</v>
      </c>
      <c r="C190" s="1">
        <v>-3.9167900000000002</v>
      </c>
      <c r="D190" s="2" t="s">
        <v>74</v>
      </c>
      <c r="E190" s="2" t="s">
        <v>296</v>
      </c>
      <c r="F190" s="2">
        <v>-3.25</v>
      </c>
      <c r="G190" s="2" t="s">
        <v>426</v>
      </c>
    </row>
    <row r="191" spans="1:7" x14ac:dyDescent="0.25">
      <c r="A191" s="1" t="s">
        <v>5</v>
      </c>
      <c r="B191" s="1">
        <v>955</v>
      </c>
      <c r="C191" s="1">
        <v>-4.0356500000000004</v>
      </c>
      <c r="D191" s="2" t="s">
        <v>74</v>
      </c>
      <c r="E191" s="2" t="s">
        <v>296</v>
      </c>
      <c r="F191" s="2">
        <v>-3.25</v>
      </c>
      <c r="G191" s="2" t="s">
        <v>426</v>
      </c>
    </row>
    <row r="192" spans="1:7" x14ac:dyDescent="0.25">
      <c r="A192" s="1" t="s">
        <v>4</v>
      </c>
      <c r="B192" s="1">
        <v>581</v>
      </c>
      <c r="C192" s="1">
        <v>-6.1509799999999997</v>
      </c>
      <c r="D192" s="3" t="s">
        <v>74</v>
      </c>
      <c r="E192" s="2" t="s">
        <v>296</v>
      </c>
      <c r="F192" s="2">
        <v>-3.25</v>
      </c>
      <c r="G192" s="2" t="s">
        <v>426</v>
      </c>
    </row>
    <row r="193" spans="1:7" x14ac:dyDescent="0.25">
      <c r="A193" s="1" t="s">
        <v>5</v>
      </c>
      <c r="B193" s="1">
        <v>42</v>
      </c>
      <c r="C193" s="1">
        <v>-5.2106399999999997</v>
      </c>
      <c r="D193" s="3" t="s">
        <v>42</v>
      </c>
      <c r="E193" s="2" t="s">
        <v>296</v>
      </c>
      <c r="F193" s="2">
        <v>-1.66</v>
      </c>
      <c r="G193" s="2" t="s">
        <v>418</v>
      </c>
    </row>
    <row r="194" spans="1:7" x14ac:dyDescent="0.25">
      <c r="A194" s="1" t="s">
        <v>5</v>
      </c>
      <c r="B194" s="1">
        <v>324</v>
      </c>
      <c r="C194" s="1">
        <v>-3.2540100000000001</v>
      </c>
      <c r="D194" s="2" t="s">
        <v>132</v>
      </c>
      <c r="E194" s="2" t="s">
        <v>296</v>
      </c>
      <c r="F194" s="2">
        <v>1.52</v>
      </c>
      <c r="G194" s="2" t="s">
        <v>422</v>
      </c>
    </row>
    <row r="195" spans="1:7" x14ac:dyDescent="0.25">
      <c r="A195" s="1" t="s">
        <v>5</v>
      </c>
      <c r="B195" s="1">
        <v>322</v>
      </c>
      <c r="C195" s="1">
        <v>-3.6673499999999999</v>
      </c>
      <c r="D195" s="2" t="s">
        <v>132</v>
      </c>
      <c r="E195" s="2" t="s">
        <v>296</v>
      </c>
      <c r="F195" s="2">
        <v>1.52</v>
      </c>
      <c r="G195" s="2" t="s">
        <v>422</v>
      </c>
    </row>
    <row r="196" spans="1:7" x14ac:dyDescent="0.25">
      <c r="A196" s="1" t="s">
        <v>5</v>
      </c>
      <c r="B196" s="1">
        <v>187</v>
      </c>
      <c r="C196" s="1">
        <v>-5.6474500000000001</v>
      </c>
      <c r="D196" s="3" t="s">
        <v>28</v>
      </c>
      <c r="E196" s="2" t="s">
        <v>296</v>
      </c>
      <c r="F196" s="2">
        <v>0.09</v>
      </c>
      <c r="G196" s="2" t="s">
        <v>424</v>
      </c>
    </row>
    <row r="197" spans="1:7" x14ac:dyDescent="0.25">
      <c r="A197" s="1" t="s">
        <v>5</v>
      </c>
      <c r="B197" s="1">
        <v>71</v>
      </c>
      <c r="C197" s="1">
        <v>-3.6531699999999998</v>
      </c>
      <c r="D197" s="2" t="s">
        <v>134</v>
      </c>
      <c r="E197" s="2" t="s">
        <v>389</v>
      </c>
      <c r="F197" s="2">
        <v>1.68</v>
      </c>
      <c r="G197" s="2" t="s">
        <v>425</v>
      </c>
    </row>
    <row r="198" spans="1:7" x14ac:dyDescent="0.25">
      <c r="A198" s="1" t="s">
        <v>5</v>
      </c>
      <c r="B198" s="1">
        <v>40</v>
      </c>
      <c r="C198" s="1">
        <v>-4.7533500000000002</v>
      </c>
      <c r="D198" s="3" t="s">
        <v>18</v>
      </c>
      <c r="E198" s="2" t="s">
        <v>378</v>
      </c>
      <c r="F198" s="2">
        <v>-2.5299999999999998</v>
      </c>
      <c r="G198" s="2" t="s">
        <v>418</v>
      </c>
    </row>
    <row r="199" spans="1:7" x14ac:dyDescent="0.25">
      <c r="A199" s="1" t="s">
        <v>5</v>
      </c>
      <c r="B199" s="1">
        <v>1820</v>
      </c>
      <c r="C199" s="1">
        <v>-4.9849600000000001</v>
      </c>
      <c r="D199" s="3" t="s">
        <v>18</v>
      </c>
      <c r="E199" s="2" t="s">
        <v>378</v>
      </c>
      <c r="F199" s="2">
        <v>-2.5299999999999998</v>
      </c>
      <c r="G199" s="2" t="s">
        <v>418</v>
      </c>
    </row>
    <row r="200" spans="1:7" x14ac:dyDescent="0.25">
      <c r="A200" s="1" t="s">
        <v>5</v>
      </c>
      <c r="B200" s="1">
        <v>587</v>
      </c>
      <c r="C200" s="1">
        <v>-4.7726600000000001</v>
      </c>
      <c r="D200" s="3" t="s">
        <v>16</v>
      </c>
      <c r="E200" s="2" t="s">
        <v>447</v>
      </c>
      <c r="F200" s="2">
        <v>-2.58</v>
      </c>
      <c r="G200" s="2" t="s">
        <v>427</v>
      </c>
    </row>
    <row r="201" spans="1:7" x14ac:dyDescent="0.25">
      <c r="A201" s="1" t="s">
        <v>5</v>
      </c>
      <c r="B201" s="1">
        <v>48</v>
      </c>
      <c r="C201" s="1">
        <v>-3.5575000000000001</v>
      </c>
      <c r="D201" s="2" t="s">
        <v>143</v>
      </c>
      <c r="E201" s="2" t="s">
        <v>296</v>
      </c>
      <c r="F201" s="2">
        <v>1.77</v>
      </c>
      <c r="G201" s="2" t="s">
        <v>427</v>
      </c>
    </row>
    <row r="202" spans="1:7" x14ac:dyDescent="0.25">
      <c r="A202" s="1" t="s">
        <v>5</v>
      </c>
      <c r="B202" s="1">
        <v>244</v>
      </c>
      <c r="C202" s="1">
        <v>-3.5116700000000001</v>
      </c>
      <c r="D202" s="3" t="s">
        <v>39</v>
      </c>
      <c r="E202" s="2" t="s">
        <v>296</v>
      </c>
      <c r="F202" s="2">
        <v>-4.6900000000000004</v>
      </c>
      <c r="G202" s="2" t="s">
        <v>418</v>
      </c>
    </row>
    <row r="203" spans="1:7" x14ac:dyDescent="0.25">
      <c r="A203" s="1" t="s">
        <v>5</v>
      </c>
      <c r="B203" s="1">
        <v>1211</v>
      </c>
      <c r="C203" s="1">
        <v>-4.9887199999999998</v>
      </c>
      <c r="D203" s="3" t="s">
        <v>39</v>
      </c>
      <c r="E203" s="2" t="s">
        <v>296</v>
      </c>
      <c r="F203" s="2">
        <v>-4.6900000000000004</v>
      </c>
      <c r="G203" s="2" t="s">
        <v>418</v>
      </c>
    </row>
    <row r="204" spans="1:7" x14ac:dyDescent="0.25">
      <c r="A204" s="1" t="s">
        <v>4</v>
      </c>
      <c r="B204" s="1">
        <v>1212</v>
      </c>
      <c r="C204" s="1">
        <v>-5.2721799999999996</v>
      </c>
      <c r="D204" s="3" t="s">
        <v>39</v>
      </c>
      <c r="E204" s="2" t="s">
        <v>296</v>
      </c>
      <c r="F204" s="2">
        <v>-4.6900000000000004</v>
      </c>
      <c r="G204" s="2" t="s">
        <v>418</v>
      </c>
    </row>
    <row r="205" spans="1:7" x14ac:dyDescent="0.25">
      <c r="A205" s="1" t="s">
        <v>4</v>
      </c>
      <c r="B205" s="1">
        <v>678</v>
      </c>
      <c r="C205" s="1">
        <v>-3.86382</v>
      </c>
      <c r="D205" s="2" t="s">
        <v>87</v>
      </c>
      <c r="E205" s="2" t="s">
        <v>385</v>
      </c>
      <c r="F205" s="2">
        <v>1.83</v>
      </c>
      <c r="G205" s="2" t="s">
        <v>426</v>
      </c>
    </row>
    <row r="206" spans="1:7" x14ac:dyDescent="0.25">
      <c r="A206" s="1" t="s">
        <v>4</v>
      </c>
      <c r="B206" s="1">
        <v>676</v>
      </c>
      <c r="C206" s="1">
        <v>-4.2441800000000001</v>
      </c>
      <c r="D206" s="2" t="s">
        <v>87</v>
      </c>
      <c r="E206" s="2" t="s">
        <v>385</v>
      </c>
      <c r="F206" s="2">
        <v>1.83</v>
      </c>
      <c r="G206" s="2" t="s">
        <v>426</v>
      </c>
    </row>
    <row r="207" spans="1:7" x14ac:dyDescent="0.25">
      <c r="A207" s="1" t="s">
        <v>5</v>
      </c>
      <c r="B207" s="1">
        <v>347</v>
      </c>
      <c r="C207" s="1">
        <v>-2.9292600000000002</v>
      </c>
      <c r="D207" s="3" t="s">
        <v>171</v>
      </c>
      <c r="E207" s="2" t="s">
        <v>384</v>
      </c>
      <c r="F207" s="2">
        <v>-4.22</v>
      </c>
      <c r="G207" s="2" t="s">
        <v>418</v>
      </c>
    </row>
    <row r="208" spans="1:7" x14ac:dyDescent="0.25">
      <c r="A208" s="1" t="s">
        <v>5</v>
      </c>
      <c r="B208" s="1">
        <v>5</v>
      </c>
      <c r="C208" s="1">
        <v>-4.57646</v>
      </c>
      <c r="D208" s="3" t="s">
        <v>56</v>
      </c>
      <c r="E208" s="2" t="s">
        <v>383</v>
      </c>
      <c r="F208" s="2">
        <v>-0.87</v>
      </c>
      <c r="G208" s="2" t="s">
        <v>417</v>
      </c>
    </row>
    <row r="209" spans="1:7" x14ac:dyDescent="0.25">
      <c r="A209" s="1" t="s">
        <v>5</v>
      </c>
      <c r="B209" s="1">
        <v>974</v>
      </c>
      <c r="C209" s="1">
        <v>-4.1090999999999998</v>
      </c>
      <c r="D209" s="2" t="s">
        <v>93</v>
      </c>
      <c r="E209" s="2" t="s">
        <v>382</v>
      </c>
      <c r="F209" s="2">
        <v>-3.67</v>
      </c>
      <c r="G209" s="2" t="s">
        <v>426</v>
      </c>
    </row>
    <row r="210" spans="1:7" x14ac:dyDescent="0.25">
      <c r="A210" s="1" t="s">
        <v>5</v>
      </c>
      <c r="B210" s="1">
        <v>924</v>
      </c>
      <c r="C210" s="1">
        <v>-4.0932599999999999</v>
      </c>
      <c r="D210" s="2" t="s">
        <v>97</v>
      </c>
      <c r="E210" s="2" t="s">
        <v>381</v>
      </c>
      <c r="F210" s="2">
        <v>-3.25</v>
      </c>
      <c r="G210" s="2" t="s">
        <v>430</v>
      </c>
    </row>
    <row r="211" spans="1:7" x14ac:dyDescent="0.25">
      <c r="A211" s="1" t="s">
        <v>5</v>
      </c>
      <c r="B211" s="1">
        <v>119</v>
      </c>
      <c r="C211" s="1">
        <v>-3.8501099999999999</v>
      </c>
      <c r="D211" s="2" t="s">
        <v>19</v>
      </c>
      <c r="E211" s="2" t="s">
        <v>380</v>
      </c>
      <c r="F211" s="2">
        <v>0.26</v>
      </c>
      <c r="G211" s="2" t="s">
        <v>419</v>
      </c>
    </row>
    <row r="212" spans="1:7" x14ac:dyDescent="0.25">
      <c r="A212" s="1" t="s">
        <v>4</v>
      </c>
      <c r="B212" s="1">
        <v>114</v>
      </c>
      <c r="C212" s="1">
        <v>-4.3110299999999997</v>
      </c>
      <c r="D212" s="3" t="s">
        <v>19</v>
      </c>
      <c r="E212" s="2" t="s">
        <v>380</v>
      </c>
      <c r="F212" s="2">
        <v>0.26</v>
      </c>
      <c r="G212" s="2" t="s">
        <v>419</v>
      </c>
    </row>
    <row r="213" spans="1:7" x14ac:dyDescent="0.25">
      <c r="A213" s="1" t="s">
        <v>4</v>
      </c>
      <c r="B213" s="1">
        <v>116</v>
      </c>
      <c r="C213" s="1">
        <v>-4.74315</v>
      </c>
      <c r="D213" s="3" t="s">
        <v>19</v>
      </c>
      <c r="E213" s="2" t="s">
        <v>380</v>
      </c>
      <c r="F213" s="2">
        <v>0.26</v>
      </c>
      <c r="G213" s="2" t="s">
        <v>419</v>
      </c>
    </row>
    <row r="214" spans="1:7" x14ac:dyDescent="0.25">
      <c r="A214" s="1" t="s">
        <v>4</v>
      </c>
      <c r="B214" s="1">
        <v>872</v>
      </c>
      <c r="C214" s="1">
        <v>-4.33155</v>
      </c>
      <c r="D214" s="3" t="s">
        <v>68</v>
      </c>
      <c r="E214" s="2" t="s">
        <v>296</v>
      </c>
      <c r="F214" s="2">
        <v>1.38</v>
      </c>
      <c r="G214" s="2" t="s">
        <v>423</v>
      </c>
    </row>
    <row r="215" spans="1:7" x14ac:dyDescent="0.25">
      <c r="A215" s="1" t="s">
        <v>5</v>
      </c>
      <c r="B215" s="1">
        <v>2009</v>
      </c>
      <c r="C215" s="1">
        <v>-4.1224400000000001</v>
      </c>
      <c r="D215" s="2" t="s">
        <v>91</v>
      </c>
      <c r="E215" s="2" t="s">
        <v>296</v>
      </c>
      <c r="F215" s="2">
        <v>-1.78</v>
      </c>
      <c r="G215" s="2" t="s">
        <v>422</v>
      </c>
    </row>
    <row r="216" spans="1:7" x14ac:dyDescent="0.25">
      <c r="A216" s="1" t="s">
        <v>5</v>
      </c>
      <c r="B216" s="1">
        <v>143</v>
      </c>
      <c r="C216" s="1">
        <v>-3.1913299999999998</v>
      </c>
      <c r="D216" s="2" t="s">
        <v>165</v>
      </c>
      <c r="E216" s="2" t="s">
        <v>296</v>
      </c>
      <c r="F216" s="2">
        <v>-3.32</v>
      </c>
      <c r="G216" s="2" t="s">
        <v>418</v>
      </c>
    </row>
    <row r="217" spans="1:7" x14ac:dyDescent="0.25">
      <c r="A217" s="1" t="s">
        <v>5</v>
      </c>
      <c r="B217" s="1">
        <v>84</v>
      </c>
      <c r="C217" s="1">
        <v>-3.0514999999999999</v>
      </c>
      <c r="D217" s="2" t="s">
        <v>152</v>
      </c>
      <c r="E217" s="2" t="s">
        <v>296</v>
      </c>
      <c r="F217" s="2">
        <v>-2.19</v>
      </c>
      <c r="G217" s="2" t="s">
        <v>420</v>
      </c>
    </row>
    <row r="218" spans="1:7" x14ac:dyDescent="0.25">
      <c r="A218" s="1" t="s">
        <v>5</v>
      </c>
      <c r="B218" s="1">
        <v>88</v>
      </c>
      <c r="C218" s="1">
        <v>-3.3582999999999998</v>
      </c>
      <c r="D218" s="2" t="s">
        <v>152</v>
      </c>
      <c r="E218" s="2" t="s">
        <v>296</v>
      </c>
      <c r="F218" s="2">
        <v>-2.19</v>
      </c>
      <c r="G218" s="2" t="s">
        <v>420</v>
      </c>
    </row>
    <row r="219" spans="1:7" x14ac:dyDescent="0.25">
      <c r="A219" s="1" t="s">
        <v>5</v>
      </c>
      <c r="B219" s="1">
        <v>2331</v>
      </c>
      <c r="C219" s="1">
        <v>-2.7415799999999999</v>
      </c>
      <c r="D219" s="2" t="s">
        <v>176</v>
      </c>
      <c r="E219" s="2" t="s">
        <v>318</v>
      </c>
      <c r="F219" s="2">
        <v>-1.02</v>
      </c>
      <c r="G219" s="2" t="s">
        <v>417</v>
      </c>
    </row>
    <row r="220" spans="1:7" x14ac:dyDescent="0.25">
      <c r="A220" s="1" t="s">
        <v>5</v>
      </c>
      <c r="B220" s="1">
        <v>68</v>
      </c>
      <c r="C220" s="1">
        <v>-4.7539499999999997</v>
      </c>
      <c r="D220" s="3" t="s">
        <v>17</v>
      </c>
      <c r="E220" s="2" t="s">
        <v>446</v>
      </c>
      <c r="F220" s="2">
        <v>1.51</v>
      </c>
      <c r="G220" s="2" t="s">
        <v>423</v>
      </c>
    </row>
    <row r="221" spans="1:7" x14ac:dyDescent="0.25">
      <c r="A221" s="1" t="s">
        <v>5</v>
      </c>
      <c r="B221" s="1">
        <v>9</v>
      </c>
      <c r="C221" s="1">
        <v>-3.1354899999999999</v>
      </c>
      <c r="D221" s="2" t="s">
        <v>167</v>
      </c>
      <c r="E221" s="2" t="s">
        <v>296</v>
      </c>
      <c r="F221" s="2">
        <v>-0.1</v>
      </c>
      <c r="G221" s="2" t="s">
        <v>422</v>
      </c>
    </row>
    <row r="222" spans="1:7" x14ac:dyDescent="0.25">
      <c r="A222" s="1" t="s">
        <v>5</v>
      </c>
      <c r="B222" s="1">
        <v>155</v>
      </c>
      <c r="C222" s="1">
        <v>-5.5572699999999999</v>
      </c>
      <c r="D222" s="3" t="s">
        <v>79</v>
      </c>
      <c r="E222" s="2" t="s">
        <v>378</v>
      </c>
      <c r="F222" s="2">
        <v>0.6</v>
      </c>
      <c r="G222" s="2" t="s">
        <v>430</v>
      </c>
    </row>
    <row r="223" spans="1:7" x14ac:dyDescent="0.25">
      <c r="A223" s="1" t="s">
        <v>5</v>
      </c>
      <c r="B223" s="1">
        <v>1538</v>
      </c>
      <c r="C223" s="1">
        <v>-3.08508</v>
      </c>
      <c r="D223" s="2" t="s">
        <v>170</v>
      </c>
      <c r="E223" s="2" t="s">
        <v>377</v>
      </c>
      <c r="F223" s="2">
        <v>-3.55</v>
      </c>
      <c r="G223" s="2" t="s">
        <v>418</v>
      </c>
    </row>
    <row r="224" spans="1:7" x14ac:dyDescent="0.25">
      <c r="A224" s="1" t="s">
        <v>5</v>
      </c>
      <c r="B224" s="1">
        <v>585</v>
      </c>
      <c r="C224" s="1">
        <v>-3.7094100000000001</v>
      </c>
      <c r="D224" s="2" t="s">
        <v>128</v>
      </c>
      <c r="E224" s="2" t="s">
        <v>376</v>
      </c>
      <c r="F224" s="2">
        <v>-0.63</v>
      </c>
      <c r="G224" s="2" t="s">
        <v>417</v>
      </c>
    </row>
    <row r="225" spans="1:7" x14ac:dyDescent="0.25">
      <c r="A225" s="1" t="s">
        <v>5</v>
      </c>
      <c r="B225" s="1">
        <v>612</v>
      </c>
      <c r="C225" s="1">
        <v>-5.5843299999999996</v>
      </c>
      <c r="D225" s="3" t="s">
        <v>31</v>
      </c>
      <c r="E225" s="2" t="s">
        <v>375</v>
      </c>
      <c r="F225" s="2">
        <v>-2.11</v>
      </c>
      <c r="G225" s="2" t="s">
        <v>422</v>
      </c>
    </row>
    <row r="226" spans="1:7" x14ac:dyDescent="0.25">
      <c r="A226" s="1" t="s">
        <v>5</v>
      </c>
      <c r="B226" s="1">
        <v>550</v>
      </c>
      <c r="C226" s="1">
        <v>-3.3646799999999999</v>
      </c>
      <c r="D226" s="2" t="s">
        <v>124</v>
      </c>
      <c r="E226" s="2" t="s">
        <v>296</v>
      </c>
      <c r="F226" s="2">
        <v>-0.05</v>
      </c>
      <c r="G226" s="2" t="s">
        <v>418</v>
      </c>
    </row>
    <row r="227" spans="1:7" x14ac:dyDescent="0.25">
      <c r="A227" s="1" t="s">
        <v>5</v>
      </c>
      <c r="B227" s="1">
        <v>545</v>
      </c>
      <c r="C227" s="1">
        <v>-3.7482799999999998</v>
      </c>
      <c r="D227" s="2" t="s">
        <v>124</v>
      </c>
      <c r="E227" s="2" t="s">
        <v>296</v>
      </c>
      <c r="F227" s="2">
        <v>-0.05</v>
      </c>
      <c r="G227" s="2" t="s">
        <v>418</v>
      </c>
    </row>
    <row r="228" spans="1:7" x14ac:dyDescent="0.25">
      <c r="A228" s="1" t="s">
        <v>5</v>
      </c>
      <c r="B228" s="1">
        <v>59</v>
      </c>
      <c r="C228" s="1">
        <v>-3.8914499999999999</v>
      </c>
      <c r="D228" s="2" t="s">
        <v>114</v>
      </c>
      <c r="E228" s="2" t="s">
        <v>296</v>
      </c>
      <c r="F228" s="2">
        <v>-3.75</v>
      </c>
      <c r="G228" s="2" t="s">
        <v>417</v>
      </c>
    </row>
    <row r="229" spans="1:7" x14ac:dyDescent="0.25">
      <c r="A229" s="1" t="s">
        <v>5</v>
      </c>
      <c r="B229" s="1">
        <v>515</v>
      </c>
      <c r="C229" s="1">
        <v>-5.7096999999999998</v>
      </c>
      <c r="D229" s="3" t="s">
        <v>78</v>
      </c>
      <c r="E229" s="2" t="s">
        <v>374</v>
      </c>
      <c r="F229" s="2">
        <v>-4.97</v>
      </c>
      <c r="G229" s="2" t="s">
        <v>419</v>
      </c>
    </row>
    <row r="230" spans="1:7" x14ac:dyDescent="0.25">
      <c r="A230" s="1" t="s">
        <v>5</v>
      </c>
      <c r="B230" s="1">
        <v>2</v>
      </c>
      <c r="C230" s="1">
        <v>-3.1042000000000001</v>
      </c>
      <c r="D230" s="2" t="s">
        <v>169</v>
      </c>
      <c r="E230" s="2" t="s">
        <v>373</v>
      </c>
      <c r="F230" s="2">
        <v>-2.27</v>
      </c>
      <c r="G230" s="2" t="s">
        <v>417</v>
      </c>
    </row>
    <row r="231" spans="1:7" x14ac:dyDescent="0.25">
      <c r="A231" s="1" t="s">
        <v>5</v>
      </c>
      <c r="B231" s="1">
        <v>222</v>
      </c>
      <c r="C231" s="1">
        <v>-5.11815</v>
      </c>
      <c r="D231" s="3" t="s">
        <v>82</v>
      </c>
      <c r="E231" s="2" t="s">
        <v>371</v>
      </c>
      <c r="F231" s="2">
        <v>0.41</v>
      </c>
      <c r="G231" s="2" t="s">
        <v>422</v>
      </c>
    </row>
    <row r="232" spans="1:7" x14ac:dyDescent="0.25">
      <c r="A232" s="1" t="s">
        <v>5</v>
      </c>
      <c r="B232" s="1">
        <v>209</v>
      </c>
      <c r="C232" s="1">
        <v>-2.8088600000000001</v>
      </c>
      <c r="D232" s="3" t="s">
        <v>117</v>
      </c>
      <c r="E232" s="2" t="s">
        <v>296</v>
      </c>
      <c r="F232" s="2">
        <v>-3.88</v>
      </c>
      <c r="G232" s="2" t="s">
        <v>419</v>
      </c>
    </row>
    <row r="233" spans="1:7" x14ac:dyDescent="0.25">
      <c r="A233" s="1" t="s">
        <v>5</v>
      </c>
      <c r="B233" s="1">
        <v>470</v>
      </c>
      <c r="C233" s="1">
        <v>-3.84836</v>
      </c>
      <c r="D233" s="3" t="s">
        <v>117</v>
      </c>
      <c r="E233" s="2" t="s">
        <v>296</v>
      </c>
      <c r="F233" s="2">
        <v>-3.88</v>
      </c>
      <c r="G233" s="2" t="s">
        <v>419</v>
      </c>
    </row>
    <row r="234" spans="1:7" x14ac:dyDescent="0.25">
      <c r="A234" s="1" t="s">
        <v>5</v>
      </c>
      <c r="B234" s="1">
        <v>6217</v>
      </c>
      <c r="C234" s="1">
        <v>-3.90422</v>
      </c>
      <c r="D234" s="2" t="s">
        <v>110</v>
      </c>
      <c r="E234" s="2" t="s">
        <v>368</v>
      </c>
      <c r="F234" s="2">
        <v>-3.56</v>
      </c>
      <c r="G234" s="2" t="s">
        <v>418</v>
      </c>
    </row>
    <row r="235" spans="1:7" x14ac:dyDescent="0.25">
      <c r="A235" s="1" t="s">
        <v>5</v>
      </c>
      <c r="B235" s="1">
        <v>1555</v>
      </c>
      <c r="C235" s="1">
        <v>-4.31853</v>
      </c>
      <c r="D235" s="3" t="s">
        <v>69</v>
      </c>
      <c r="E235" s="2" t="s">
        <v>296</v>
      </c>
      <c r="F235" s="2">
        <v>-0.22</v>
      </c>
      <c r="G235" s="2" t="s">
        <v>418</v>
      </c>
    </row>
    <row r="236" spans="1:7" x14ac:dyDescent="0.25">
      <c r="A236" s="1" t="s">
        <v>5</v>
      </c>
      <c r="B236" s="1">
        <v>447</v>
      </c>
      <c r="C236" s="1">
        <v>-6.1304800000000004</v>
      </c>
      <c r="D236" s="3" t="s">
        <v>75</v>
      </c>
      <c r="E236" s="2" t="s">
        <v>320</v>
      </c>
      <c r="F236" s="2">
        <v>-1.3</v>
      </c>
      <c r="G236" s="2" t="s">
        <v>419</v>
      </c>
    </row>
    <row r="237" spans="1:7" x14ac:dyDescent="0.25">
      <c r="A237" s="1" t="s">
        <v>4</v>
      </c>
      <c r="B237" s="1">
        <v>44</v>
      </c>
      <c r="C237" s="1">
        <v>-2.3339599999999998</v>
      </c>
      <c r="D237" s="3" t="s">
        <v>182</v>
      </c>
      <c r="E237" s="2" t="s">
        <v>366</v>
      </c>
      <c r="F237" s="2">
        <v>-4.12</v>
      </c>
      <c r="G237" s="2" t="s">
        <v>418</v>
      </c>
    </row>
    <row r="238" spans="1:7" x14ac:dyDescent="0.25">
      <c r="A238" s="1" t="s">
        <v>5</v>
      </c>
      <c r="B238" s="1">
        <v>15</v>
      </c>
      <c r="C238" s="1">
        <v>-3.5471699999999999</v>
      </c>
      <c r="D238" s="2" t="s">
        <v>144</v>
      </c>
      <c r="E238" s="2" t="s">
        <v>296</v>
      </c>
      <c r="F238" s="2">
        <v>-0.24</v>
      </c>
      <c r="G238" s="2" t="s">
        <v>417</v>
      </c>
    </row>
    <row r="239" spans="1:7" x14ac:dyDescent="0.25">
      <c r="A239" s="1" t="s">
        <v>5</v>
      </c>
      <c r="B239" s="1">
        <v>128</v>
      </c>
      <c r="C239" s="1">
        <v>-3.8047599999999999</v>
      </c>
      <c r="D239" s="3" t="s">
        <v>121</v>
      </c>
      <c r="E239" s="2" t="s">
        <v>365</v>
      </c>
      <c r="F239" s="2">
        <v>-3.89</v>
      </c>
      <c r="G239" s="2" t="s">
        <v>418</v>
      </c>
    </row>
    <row r="240" spans="1:7" x14ac:dyDescent="0.25">
      <c r="A240" s="1" t="s">
        <v>5</v>
      </c>
      <c r="B240" s="1">
        <v>5401</v>
      </c>
      <c r="C240" s="1">
        <v>-3.90259</v>
      </c>
      <c r="D240" s="2" t="s">
        <v>111</v>
      </c>
      <c r="E240" s="2" t="s">
        <v>296</v>
      </c>
      <c r="F240" s="2">
        <v>-0.4</v>
      </c>
      <c r="G240" s="2" t="s">
        <v>418</v>
      </c>
    </row>
    <row r="241" spans="1:7" x14ac:dyDescent="0.25">
      <c r="A241" s="1" t="s">
        <v>5</v>
      </c>
      <c r="B241" s="1">
        <v>265</v>
      </c>
      <c r="C241" s="1">
        <v>-2.3622200000000002</v>
      </c>
      <c r="D241" s="3" t="s">
        <v>181</v>
      </c>
      <c r="E241" s="2" t="s">
        <v>364</v>
      </c>
      <c r="F241" s="2">
        <v>-4.2</v>
      </c>
      <c r="G241" s="2" t="s">
        <v>419</v>
      </c>
    </row>
    <row r="242" spans="1:7" x14ac:dyDescent="0.25">
      <c r="A242" s="1" t="s">
        <v>5</v>
      </c>
      <c r="B242" s="1">
        <v>310</v>
      </c>
      <c r="C242" s="1">
        <v>-4.2662500000000003</v>
      </c>
      <c r="D242" s="2" t="s">
        <v>86</v>
      </c>
      <c r="E242" s="2" t="s">
        <v>296</v>
      </c>
      <c r="F242" s="2">
        <v>-0.53</v>
      </c>
      <c r="G242" s="2" t="s">
        <v>443</v>
      </c>
    </row>
    <row r="243" spans="1:7" x14ac:dyDescent="0.25">
      <c r="A243" s="1" t="s">
        <v>5</v>
      </c>
      <c r="B243" s="1">
        <v>254</v>
      </c>
      <c r="C243" s="1">
        <v>-3.8706200000000002</v>
      </c>
      <c r="D243" s="2" t="s">
        <v>49</v>
      </c>
      <c r="E243" s="2" t="s">
        <v>336</v>
      </c>
      <c r="F243" s="2">
        <v>-2.15</v>
      </c>
      <c r="G243" s="2" t="s">
        <v>418</v>
      </c>
    </row>
    <row r="244" spans="1:7" x14ac:dyDescent="0.25">
      <c r="A244" s="1" t="s">
        <v>5</v>
      </c>
      <c r="B244" s="1">
        <v>879</v>
      </c>
      <c r="C244" s="1">
        <v>-3.9624100000000002</v>
      </c>
      <c r="D244" s="2" t="s">
        <v>49</v>
      </c>
      <c r="E244" s="2" t="s">
        <v>336</v>
      </c>
      <c r="F244" s="2">
        <v>-2.15</v>
      </c>
      <c r="G244" s="2" t="s">
        <v>418</v>
      </c>
    </row>
    <row r="245" spans="1:7" x14ac:dyDescent="0.25">
      <c r="A245" s="1" t="s">
        <v>5</v>
      </c>
      <c r="B245" s="1">
        <v>254</v>
      </c>
      <c r="C245" s="1">
        <v>-4.9334300000000004</v>
      </c>
      <c r="D245" s="3" t="s">
        <v>49</v>
      </c>
      <c r="E245" s="2" t="s">
        <v>336</v>
      </c>
      <c r="F245" s="2">
        <v>-2.15</v>
      </c>
      <c r="G245" s="2" t="s">
        <v>418</v>
      </c>
    </row>
    <row r="246" spans="1:7" x14ac:dyDescent="0.25">
      <c r="A246" s="1" t="s">
        <v>5</v>
      </c>
      <c r="B246" s="1">
        <v>61</v>
      </c>
      <c r="C246" s="1">
        <v>-4.3156400000000001</v>
      </c>
      <c r="D246" s="3" t="s">
        <v>70</v>
      </c>
      <c r="E246" s="2" t="s">
        <v>363</v>
      </c>
      <c r="F246" s="2">
        <v>-4.46</v>
      </c>
      <c r="G246" s="2" t="s">
        <v>418</v>
      </c>
    </row>
    <row r="247" spans="1:7" x14ac:dyDescent="0.25">
      <c r="A247" s="1" t="s">
        <v>5</v>
      </c>
      <c r="B247" s="1">
        <v>48</v>
      </c>
      <c r="C247" s="1">
        <v>-4.0588499999999996</v>
      </c>
      <c r="D247" s="3" t="s">
        <v>102</v>
      </c>
      <c r="E247" s="2" t="s">
        <v>361</v>
      </c>
      <c r="F247" s="2">
        <v>-4.16</v>
      </c>
      <c r="G247" s="2" t="s">
        <v>443</v>
      </c>
    </row>
    <row r="248" spans="1:7" x14ac:dyDescent="0.25">
      <c r="A248" s="1" t="s">
        <v>5</v>
      </c>
      <c r="B248" s="1">
        <v>159</v>
      </c>
      <c r="C248" s="1">
        <v>-3.1427900000000002</v>
      </c>
      <c r="D248" s="2" t="s">
        <v>137</v>
      </c>
      <c r="E248" s="2" t="s">
        <v>360</v>
      </c>
      <c r="F248" s="2">
        <v>-1.46</v>
      </c>
      <c r="G248" s="2" t="s">
        <v>422</v>
      </c>
    </row>
    <row r="249" spans="1:7" x14ac:dyDescent="0.25">
      <c r="A249" s="1" t="s">
        <v>5</v>
      </c>
      <c r="B249" s="1">
        <v>160</v>
      </c>
      <c r="C249" s="1">
        <v>-3.6292499999999999</v>
      </c>
      <c r="D249" s="2" t="s">
        <v>137</v>
      </c>
      <c r="E249" s="2" t="s">
        <v>360</v>
      </c>
      <c r="F249" s="2">
        <v>-1.46</v>
      </c>
      <c r="G249" s="2" t="s">
        <v>422</v>
      </c>
    </row>
    <row r="250" spans="1:7" x14ac:dyDescent="0.25">
      <c r="A250" s="1" t="s">
        <v>5</v>
      </c>
      <c r="B250" s="1">
        <v>516</v>
      </c>
      <c r="C250" s="1">
        <v>-3.7018300000000002</v>
      </c>
      <c r="D250" s="2" t="s">
        <v>129</v>
      </c>
      <c r="E250" s="2" t="s">
        <v>359</v>
      </c>
      <c r="F250" s="2">
        <v>-1.21</v>
      </c>
      <c r="G250" s="2" t="s">
        <v>417</v>
      </c>
    </row>
    <row r="251" spans="1:7" x14ac:dyDescent="0.25">
      <c r="A251" s="1" t="s">
        <v>5</v>
      </c>
      <c r="B251" s="1">
        <v>1749</v>
      </c>
      <c r="C251" s="1">
        <v>-3.5786600000000002</v>
      </c>
      <c r="D251" s="3" t="s">
        <v>141</v>
      </c>
      <c r="E251" s="2" t="s">
        <v>358</v>
      </c>
      <c r="F251" s="2">
        <v>-4.95</v>
      </c>
      <c r="G251" s="2" t="s">
        <v>418</v>
      </c>
    </row>
    <row r="252" spans="1:7" x14ac:dyDescent="0.25">
      <c r="A252" s="1" t="s">
        <v>5</v>
      </c>
      <c r="B252" s="1">
        <v>28</v>
      </c>
      <c r="C252" s="1">
        <v>-4.1009799999999998</v>
      </c>
      <c r="D252" s="2" t="s">
        <v>95</v>
      </c>
      <c r="E252" s="2" t="s">
        <v>444</v>
      </c>
      <c r="F252" s="2">
        <v>2.12</v>
      </c>
      <c r="G252" s="2" t="s">
        <v>423</v>
      </c>
    </row>
    <row r="253" spans="1:7" x14ac:dyDescent="0.25">
      <c r="A253" s="1" t="s">
        <v>5</v>
      </c>
      <c r="B253" s="1">
        <v>1890</v>
      </c>
      <c r="C253" s="1">
        <v>-3.4139200000000001</v>
      </c>
      <c r="D253" s="2" t="s">
        <v>149</v>
      </c>
      <c r="E253" s="2" t="s">
        <v>296</v>
      </c>
      <c r="F253" s="2">
        <v>0.15</v>
      </c>
      <c r="G253" s="2" t="s">
        <v>422</v>
      </c>
    </row>
    <row r="254" spans="1:7" x14ac:dyDescent="0.25">
      <c r="A254" s="1" t="s">
        <v>5</v>
      </c>
      <c r="B254" s="1">
        <v>548</v>
      </c>
      <c r="C254" s="1">
        <v>-3.8510900000000001</v>
      </c>
      <c r="D254" s="2" t="s">
        <v>116</v>
      </c>
      <c r="E254" s="2" t="s">
        <v>296</v>
      </c>
      <c r="F254" s="2">
        <v>0.33</v>
      </c>
      <c r="G254" s="2" t="s">
        <v>424</v>
      </c>
    </row>
    <row r="255" spans="1:7" x14ac:dyDescent="0.25">
      <c r="A255" s="1" t="s">
        <v>5</v>
      </c>
      <c r="B255" s="1">
        <v>98</v>
      </c>
      <c r="C255" s="1">
        <v>-4.1619400000000004</v>
      </c>
      <c r="D255" s="2" t="s">
        <v>11</v>
      </c>
      <c r="E255" s="2" t="s">
        <v>296</v>
      </c>
      <c r="F255" s="2">
        <v>0.72</v>
      </c>
      <c r="G255" s="2" t="s">
        <v>419</v>
      </c>
    </row>
    <row r="256" spans="1:7" x14ac:dyDescent="0.25">
      <c r="A256" s="1" t="s">
        <v>4</v>
      </c>
      <c r="B256" s="1">
        <v>90</v>
      </c>
      <c r="C256" s="1">
        <v>-6.45594</v>
      </c>
      <c r="D256" s="3" t="s">
        <v>11</v>
      </c>
      <c r="E256" s="2" t="s">
        <v>296</v>
      </c>
      <c r="F256" s="2">
        <v>0.72</v>
      </c>
      <c r="G256" s="2" t="s">
        <v>419</v>
      </c>
    </row>
    <row r="257" spans="1:7" x14ac:dyDescent="0.25">
      <c r="A257" s="1" t="s">
        <v>4</v>
      </c>
      <c r="B257" s="1">
        <v>1084</v>
      </c>
      <c r="C257" s="1">
        <v>-3.9186000000000001</v>
      </c>
      <c r="D257" s="2" t="s">
        <v>25</v>
      </c>
      <c r="E257" s="2" t="s">
        <v>296</v>
      </c>
      <c r="F257" s="2">
        <v>-0.92</v>
      </c>
      <c r="G257" s="2" t="s">
        <v>427</v>
      </c>
    </row>
    <row r="258" spans="1:7" x14ac:dyDescent="0.25">
      <c r="A258" s="1" t="s">
        <v>5</v>
      </c>
      <c r="B258" s="1">
        <v>1016</v>
      </c>
      <c r="C258" s="1">
        <v>-5.9344799999999998</v>
      </c>
      <c r="D258" s="3" t="s">
        <v>25</v>
      </c>
      <c r="E258" s="2" t="s">
        <v>296</v>
      </c>
      <c r="F258" s="2">
        <v>-0.92</v>
      </c>
      <c r="G258" s="2" t="s">
        <v>427</v>
      </c>
    </row>
    <row r="259" spans="1:7" x14ac:dyDescent="0.25">
      <c r="A259" s="1" t="s">
        <v>5</v>
      </c>
      <c r="B259" s="1">
        <v>852</v>
      </c>
      <c r="C259" s="1">
        <v>-5.1605600000000003</v>
      </c>
      <c r="D259" s="3" t="s">
        <v>44</v>
      </c>
      <c r="E259" s="2" t="s">
        <v>357</v>
      </c>
      <c r="F259" s="2">
        <v>-2.13</v>
      </c>
      <c r="G259" s="2" t="s">
        <v>418</v>
      </c>
    </row>
    <row r="260" spans="1:7" x14ac:dyDescent="0.25">
      <c r="A260" s="1" t="s">
        <v>4</v>
      </c>
      <c r="B260" s="1">
        <v>475</v>
      </c>
      <c r="C260" s="1">
        <v>-3.36178</v>
      </c>
      <c r="D260" s="2" t="s">
        <v>140</v>
      </c>
      <c r="E260" s="2" t="s">
        <v>342</v>
      </c>
      <c r="F260" s="2">
        <v>0.32</v>
      </c>
      <c r="G260" s="2" t="s">
        <v>419</v>
      </c>
    </row>
    <row r="261" spans="1:7" x14ac:dyDescent="0.25">
      <c r="A261" s="1" t="s">
        <v>5</v>
      </c>
      <c r="B261" s="1">
        <v>474</v>
      </c>
      <c r="C261" s="1">
        <v>-3.5915499999999998</v>
      </c>
      <c r="D261" s="2" t="s">
        <v>140</v>
      </c>
      <c r="E261" s="2" t="s">
        <v>342</v>
      </c>
      <c r="F261" s="2">
        <v>0.32</v>
      </c>
      <c r="G261" s="2" t="s">
        <v>419</v>
      </c>
    </row>
    <row r="262" spans="1:7" x14ac:dyDescent="0.25">
      <c r="A262" s="1" t="s">
        <v>5</v>
      </c>
      <c r="B262" s="1">
        <v>1186</v>
      </c>
      <c r="C262" s="1">
        <v>-3.1920700000000002</v>
      </c>
      <c r="D262" s="2" t="s">
        <v>164</v>
      </c>
      <c r="E262" s="2" t="s">
        <v>354</v>
      </c>
      <c r="F262" s="2">
        <v>-3.56</v>
      </c>
      <c r="G262" s="2" t="s">
        <v>430</v>
      </c>
    </row>
    <row r="263" spans="1:7" x14ac:dyDescent="0.25">
      <c r="A263" s="1" t="s">
        <v>5</v>
      </c>
      <c r="B263" s="1">
        <v>1192</v>
      </c>
      <c r="C263" s="1">
        <v>-3.1974999999999998</v>
      </c>
      <c r="D263" s="2" t="s">
        <v>164</v>
      </c>
      <c r="E263" s="2" t="s">
        <v>354</v>
      </c>
      <c r="F263" s="2">
        <v>-3.56</v>
      </c>
      <c r="G263" s="2" t="s">
        <v>430</v>
      </c>
    </row>
    <row r="264" spans="1:7" x14ac:dyDescent="0.25">
      <c r="A264" s="1" t="s">
        <v>5</v>
      </c>
      <c r="B264" s="1">
        <v>13</v>
      </c>
      <c r="C264" s="1">
        <v>-4.0713100000000004</v>
      </c>
      <c r="D264" s="2" t="s">
        <v>100</v>
      </c>
      <c r="E264" s="2" t="s">
        <v>313</v>
      </c>
      <c r="F264" s="2">
        <v>-2.09</v>
      </c>
      <c r="G264" s="2" t="s">
        <v>417</v>
      </c>
    </row>
    <row r="265" spans="1:7" x14ac:dyDescent="0.25">
      <c r="A265" s="1" t="s">
        <v>5</v>
      </c>
      <c r="B265" s="1">
        <v>154</v>
      </c>
      <c r="C265" s="1">
        <v>-5.3971999999999998</v>
      </c>
      <c r="D265" s="3" t="s">
        <v>35</v>
      </c>
      <c r="E265" s="2" t="s">
        <v>323</v>
      </c>
      <c r="F265" s="2">
        <v>-1.76</v>
      </c>
      <c r="G265" s="2" t="s">
        <v>430</v>
      </c>
    </row>
    <row r="266" spans="1:7" x14ac:dyDescent="0.25">
      <c r="A266" s="1" t="s">
        <v>5</v>
      </c>
      <c r="B266" s="1">
        <v>548</v>
      </c>
      <c r="C266" s="1">
        <v>-3.2093799999999999</v>
      </c>
      <c r="D266" s="2" t="s">
        <v>162</v>
      </c>
      <c r="E266" s="2" t="s">
        <v>296</v>
      </c>
      <c r="F266" s="2">
        <v>-2.75</v>
      </c>
      <c r="G266" s="2" t="s">
        <v>422</v>
      </c>
    </row>
    <row r="267" spans="1:7" x14ac:dyDescent="0.25">
      <c r="A267" s="1" t="s">
        <v>5</v>
      </c>
      <c r="B267" s="1">
        <v>42</v>
      </c>
      <c r="C267" s="1">
        <v>-3.5749900000000001</v>
      </c>
      <c r="D267" s="3" t="s">
        <v>142</v>
      </c>
      <c r="E267" s="2" t="s">
        <v>318</v>
      </c>
      <c r="F267" s="2">
        <v>-5.32</v>
      </c>
      <c r="G267" s="2" t="s">
        <v>417</v>
      </c>
    </row>
    <row r="268" spans="1:7" x14ac:dyDescent="0.25">
      <c r="A268" s="1" t="s">
        <v>5</v>
      </c>
      <c r="B268" s="1">
        <v>175</v>
      </c>
      <c r="C268" s="1">
        <v>-2.9079700000000002</v>
      </c>
      <c r="D268" s="2" t="s">
        <v>172</v>
      </c>
      <c r="E268" s="2" t="s">
        <v>352</v>
      </c>
      <c r="F268" s="2">
        <v>0.34</v>
      </c>
      <c r="G268" s="2" t="s">
        <v>425</v>
      </c>
    </row>
    <row r="269" spans="1:7" x14ac:dyDescent="0.25">
      <c r="A269" s="1" t="s">
        <v>4</v>
      </c>
      <c r="B269" s="1">
        <v>1840</v>
      </c>
      <c r="C269" s="1">
        <v>-5.5521399999999996</v>
      </c>
      <c r="D269" s="3" t="s">
        <v>24</v>
      </c>
      <c r="E269" s="2" t="s">
        <v>296</v>
      </c>
      <c r="F269" s="2">
        <v>-2.14</v>
      </c>
      <c r="G269" s="2" t="s">
        <v>422</v>
      </c>
    </row>
    <row r="270" spans="1:7" x14ac:dyDescent="0.25">
      <c r="A270" s="1" t="s">
        <v>4</v>
      </c>
      <c r="B270" s="1">
        <v>1834</v>
      </c>
      <c r="C270" s="1">
        <v>-5.9679399999999996</v>
      </c>
      <c r="D270" s="3" t="s">
        <v>24</v>
      </c>
      <c r="E270" s="2" t="s">
        <v>296</v>
      </c>
      <c r="F270" s="2">
        <v>-2.14</v>
      </c>
      <c r="G270" s="2" t="s">
        <v>422</v>
      </c>
    </row>
    <row r="271" spans="1:7" x14ac:dyDescent="0.25">
      <c r="A271" s="1" t="s">
        <v>5</v>
      </c>
      <c r="B271" s="1">
        <v>94</v>
      </c>
      <c r="C271" s="1">
        <v>-4.1116400000000004</v>
      </c>
      <c r="D271" s="2" t="s">
        <v>92</v>
      </c>
      <c r="E271" s="2" t="s">
        <v>350</v>
      </c>
      <c r="F271" s="2">
        <v>-3.75</v>
      </c>
      <c r="G271" s="2" t="s">
        <v>417</v>
      </c>
    </row>
    <row r="272" spans="1:7" x14ac:dyDescent="0.25">
      <c r="A272" s="1" t="s">
        <v>5</v>
      </c>
      <c r="B272" s="1">
        <v>694</v>
      </c>
      <c r="C272" s="1">
        <v>-3.1664099999999999</v>
      </c>
      <c r="D272" s="2" t="s">
        <v>166</v>
      </c>
      <c r="E272" s="2" t="s">
        <v>296</v>
      </c>
      <c r="F272" s="2">
        <v>-2.1800000000000002</v>
      </c>
      <c r="G272" s="2" t="s">
        <v>417</v>
      </c>
    </row>
    <row r="273" spans="1:7" x14ac:dyDescent="0.25">
      <c r="A273" s="1" t="s">
        <v>5</v>
      </c>
      <c r="B273" s="1">
        <v>873</v>
      </c>
      <c r="C273" s="1">
        <v>-6.8450300000000004</v>
      </c>
      <c r="D273" s="3" t="s">
        <v>7</v>
      </c>
      <c r="E273" s="2" t="s">
        <v>296</v>
      </c>
      <c r="F273" s="2">
        <v>-3.03</v>
      </c>
      <c r="G273" s="2" t="s">
        <v>417</v>
      </c>
    </row>
    <row r="274" spans="1:7" x14ac:dyDescent="0.25">
      <c r="A274" s="1" t="s">
        <v>5</v>
      </c>
      <c r="B274" s="1">
        <v>382</v>
      </c>
      <c r="C274" s="1">
        <v>-5.2184299999999997</v>
      </c>
      <c r="D274" s="3" t="s">
        <v>30</v>
      </c>
      <c r="E274" s="2" t="s">
        <v>296</v>
      </c>
      <c r="F274" s="2">
        <v>-3.03</v>
      </c>
      <c r="G274" s="2" t="s">
        <v>417</v>
      </c>
    </row>
    <row r="275" spans="1:7" x14ac:dyDescent="0.25">
      <c r="A275" s="1" t="s">
        <v>5</v>
      </c>
      <c r="B275" s="1">
        <v>872</v>
      </c>
      <c r="C275" s="1">
        <v>-5.5943100000000001</v>
      </c>
      <c r="D275" s="3" t="s">
        <v>30</v>
      </c>
      <c r="E275" s="2" t="s">
        <v>296</v>
      </c>
      <c r="F275" s="2">
        <v>-3.03</v>
      </c>
      <c r="G275" s="2" t="s">
        <v>417</v>
      </c>
    </row>
    <row r="276" spans="1:7" x14ac:dyDescent="0.25">
      <c r="A276" s="1" t="s">
        <v>5</v>
      </c>
      <c r="B276" s="1">
        <v>308</v>
      </c>
      <c r="C276" s="1">
        <v>-4.2789700000000002</v>
      </c>
      <c r="D276" s="3" t="s">
        <v>72</v>
      </c>
      <c r="E276" s="2" t="s">
        <v>296</v>
      </c>
      <c r="F276" s="2">
        <v>-0.05</v>
      </c>
      <c r="G276" s="2" t="s">
        <v>418</v>
      </c>
    </row>
    <row r="277" spans="1:7" x14ac:dyDescent="0.25">
      <c r="A277" s="1" t="s">
        <v>5</v>
      </c>
      <c r="B277" s="1">
        <v>2412</v>
      </c>
      <c r="C277" s="1">
        <v>-3.3241900000000002</v>
      </c>
      <c r="D277" s="2" t="s">
        <v>155</v>
      </c>
      <c r="E277" s="2" t="s">
        <v>345</v>
      </c>
      <c r="F277" s="2">
        <v>-0.25</v>
      </c>
      <c r="G277" s="2" t="s">
        <v>418</v>
      </c>
    </row>
    <row r="278" spans="1:7" x14ac:dyDescent="0.25">
      <c r="A278" s="1" t="s">
        <v>5</v>
      </c>
      <c r="B278" s="1">
        <v>989</v>
      </c>
      <c r="C278" s="1">
        <v>-6.1517099999999996</v>
      </c>
      <c r="D278" s="3" t="s">
        <v>73</v>
      </c>
      <c r="E278" s="2" t="s">
        <v>344</v>
      </c>
      <c r="F278" s="2">
        <v>-4.3499999999999996</v>
      </c>
      <c r="G278" s="2" t="s">
        <v>417</v>
      </c>
    </row>
    <row r="279" spans="1:7" x14ac:dyDescent="0.25">
      <c r="A279" s="1" t="s">
        <v>5</v>
      </c>
      <c r="B279" s="1">
        <v>1645</v>
      </c>
      <c r="C279" s="1">
        <v>-3.4529100000000001</v>
      </c>
      <c r="D279" s="2" t="s">
        <v>135</v>
      </c>
      <c r="E279" s="2" t="s">
        <v>343</v>
      </c>
      <c r="F279" s="2">
        <v>-1.33</v>
      </c>
      <c r="G279" s="2" t="s">
        <v>418</v>
      </c>
    </row>
    <row r="280" spans="1:7" x14ac:dyDescent="0.25">
      <c r="A280" s="1" t="s">
        <v>5</v>
      </c>
      <c r="B280" s="1">
        <v>1646</v>
      </c>
      <c r="C280" s="1">
        <v>-3.6413700000000002</v>
      </c>
      <c r="D280" s="2" t="s">
        <v>135</v>
      </c>
      <c r="E280" s="2" t="s">
        <v>343</v>
      </c>
      <c r="F280" s="2">
        <v>-1.33</v>
      </c>
      <c r="G280" s="2" t="s">
        <v>418</v>
      </c>
    </row>
    <row r="281" spans="1:7" x14ac:dyDescent="0.25">
      <c r="A281" s="1" t="s">
        <v>5</v>
      </c>
      <c r="B281" s="1">
        <v>707</v>
      </c>
      <c r="C281" s="1">
        <v>-6.0599100000000004</v>
      </c>
      <c r="D281" s="3" t="s">
        <v>23</v>
      </c>
      <c r="E281" s="2" t="s">
        <v>296</v>
      </c>
      <c r="F281" s="2">
        <v>-0.77</v>
      </c>
      <c r="G281" s="2" t="s">
        <v>422</v>
      </c>
    </row>
    <row r="282" spans="1:7" x14ac:dyDescent="0.25">
      <c r="A282" s="1" t="s">
        <v>5</v>
      </c>
      <c r="B282" s="1">
        <v>223</v>
      </c>
      <c r="C282" s="1">
        <v>-3.7303000000000002</v>
      </c>
      <c r="D282" s="2" t="s">
        <v>127</v>
      </c>
      <c r="E282" s="2" t="s">
        <v>341</v>
      </c>
      <c r="F282" s="2">
        <v>-0.71</v>
      </c>
      <c r="G282" s="2" t="s">
        <v>422</v>
      </c>
    </row>
    <row r="283" spans="1:7" x14ac:dyDescent="0.25">
      <c r="A283" s="1" t="s">
        <v>5</v>
      </c>
      <c r="B283" s="1">
        <v>54</v>
      </c>
      <c r="C283" s="1">
        <v>-5.0698999999999996</v>
      </c>
      <c r="D283" s="3" t="s">
        <v>83</v>
      </c>
      <c r="E283" s="2" t="s">
        <v>339</v>
      </c>
      <c r="F283" s="2">
        <v>-2.67</v>
      </c>
      <c r="G283" s="2" t="s">
        <v>430</v>
      </c>
    </row>
    <row r="284" spans="1:7" x14ac:dyDescent="0.25">
      <c r="A284" s="1" t="s">
        <v>5</v>
      </c>
      <c r="B284" s="1">
        <v>1594</v>
      </c>
      <c r="C284" s="1">
        <v>-2.2930100000000002</v>
      </c>
      <c r="D284" s="2" t="s">
        <v>183</v>
      </c>
      <c r="E284" s="2" t="s">
        <v>296</v>
      </c>
      <c r="F284" s="2">
        <v>-3.68</v>
      </c>
      <c r="G284" s="2" t="s">
        <v>418</v>
      </c>
    </row>
    <row r="285" spans="1:7" x14ac:dyDescent="0.25">
      <c r="A285" s="1" t="s">
        <v>5</v>
      </c>
      <c r="B285" s="1">
        <v>974</v>
      </c>
      <c r="C285" s="1">
        <v>-4.29636</v>
      </c>
      <c r="D285" s="3" t="s">
        <v>15</v>
      </c>
      <c r="E285" s="2" t="s">
        <v>338</v>
      </c>
      <c r="F285" s="2">
        <v>-3.7</v>
      </c>
      <c r="G285" s="2" t="s">
        <v>424</v>
      </c>
    </row>
    <row r="286" spans="1:7" x14ac:dyDescent="0.25">
      <c r="A286" s="1" t="s">
        <v>5</v>
      </c>
      <c r="B286" s="1">
        <v>977</v>
      </c>
      <c r="C286" s="1">
        <v>-4.8336600000000001</v>
      </c>
      <c r="D286" s="3" t="s">
        <v>15</v>
      </c>
      <c r="E286" s="2" t="s">
        <v>338</v>
      </c>
      <c r="F286" s="2">
        <v>-3.7</v>
      </c>
      <c r="G286" s="2" t="s">
        <v>424</v>
      </c>
    </row>
    <row r="287" spans="1:7" x14ac:dyDescent="0.25">
      <c r="A287" s="1" t="s">
        <v>5</v>
      </c>
      <c r="B287" s="1">
        <v>1083</v>
      </c>
      <c r="C287" s="1">
        <v>-3.19781</v>
      </c>
      <c r="D287" s="2" t="s">
        <v>163</v>
      </c>
      <c r="E287" s="2" t="s">
        <v>337</v>
      </c>
      <c r="F287" s="2">
        <v>-3.7</v>
      </c>
      <c r="G287" s="2" t="s">
        <v>418</v>
      </c>
    </row>
    <row r="288" spans="1:7" x14ac:dyDescent="0.25">
      <c r="A288" s="1" t="s">
        <v>5</v>
      </c>
      <c r="B288" s="1">
        <v>30</v>
      </c>
      <c r="C288" s="1">
        <v>-5.47349</v>
      </c>
      <c r="D288" s="3" t="s">
        <v>32</v>
      </c>
      <c r="E288" s="2" t="s">
        <v>453</v>
      </c>
      <c r="F288" s="2">
        <v>-2.04</v>
      </c>
      <c r="G288" s="2" t="s">
        <v>423</v>
      </c>
    </row>
    <row r="289" spans="1:7" x14ac:dyDescent="0.25">
      <c r="A289" s="1" t="s">
        <v>5</v>
      </c>
      <c r="B289" s="1">
        <v>974</v>
      </c>
      <c r="C289" s="1">
        <v>-3.2173099999999999</v>
      </c>
      <c r="D289" s="2" t="s">
        <v>138</v>
      </c>
      <c r="E289" s="2" t="s">
        <v>296</v>
      </c>
      <c r="F289" s="2">
        <v>-0.53</v>
      </c>
      <c r="G289" s="2" t="s">
        <v>418</v>
      </c>
    </row>
    <row r="290" spans="1:7" x14ac:dyDescent="0.25">
      <c r="A290" s="1" t="s">
        <v>5</v>
      </c>
      <c r="B290" s="1">
        <v>971</v>
      </c>
      <c r="C290" s="1">
        <v>-3.4649700000000001</v>
      </c>
      <c r="D290" s="2" t="s">
        <v>138</v>
      </c>
      <c r="E290" s="2" t="s">
        <v>296</v>
      </c>
      <c r="F290" s="2">
        <v>-0.53</v>
      </c>
      <c r="G290" s="2" t="s">
        <v>418</v>
      </c>
    </row>
    <row r="291" spans="1:7" x14ac:dyDescent="0.25">
      <c r="A291" s="1" t="s">
        <v>5</v>
      </c>
      <c r="B291" s="1">
        <v>972</v>
      </c>
      <c r="C291" s="1">
        <v>-3.6269200000000001</v>
      </c>
      <c r="D291" s="2" t="s">
        <v>138</v>
      </c>
      <c r="E291" s="2" t="s">
        <v>296</v>
      </c>
      <c r="F291" s="2">
        <v>-0.53</v>
      </c>
      <c r="G291" s="2" t="s">
        <v>418</v>
      </c>
    </row>
    <row r="292" spans="1:7" x14ac:dyDescent="0.25">
      <c r="A292" s="1" t="s">
        <v>5</v>
      </c>
      <c r="B292" s="1">
        <v>301</v>
      </c>
      <c r="C292" s="1">
        <v>-3.9107099999999999</v>
      </c>
      <c r="D292" s="2" t="s">
        <v>109</v>
      </c>
      <c r="E292" s="2" t="s">
        <v>335</v>
      </c>
      <c r="F292" s="2">
        <v>0.59</v>
      </c>
      <c r="G292" s="2" t="s">
        <v>419</v>
      </c>
    </row>
    <row r="293" spans="1:7" x14ac:dyDescent="0.25">
      <c r="A293" s="1" t="s">
        <v>4</v>
      </c>
      <c r="B293" s="1">
        <v>497</v>
      </c>
      <c r="C293" s="1">
        <v>-5.33378</v>
      </c>
      <c r="D293" s="3" t="s">
        <v>37</v>
      </c>
      <c r="E293" s="2" t="s">
        <v>296</v>
      </c>
      <c r="F293" s="2">
        <v>-0.4</v>
      </c>
      <c r="G293" s="2" t="s">
        <v>418</v>
      </c>
    </row>
    <row r="294" spans="1:7" x14ac:dyDescent="0.25">
      <c r="A294" s="1" t="s">
        <v>5</v>
      </c>
      <c r="B294" s="1">
        <v>513</v>
      </c>
      <c r="C294" s="1">
        <v>-2.7068599999999998</v>
      </c>
      <c r="D294" s="3" t="s">
        <v>177</v>
      </c>
      <c r="E294" s="2" t="s">
        <v>334</v>
      </c>
      <c r="F294" s="2">
        <v>-4.28</v>
      </c>
      <c r="G294" s="2" t="s">
        <v>417</v>
      </c>
    </row>
    <row r="295" spans="1:7" x14ac:dyDescent="0.25">
      <c r="A295" s="1" t="s">
        <v>5</v>
      </c>
      <c r="B295" s="1">
        <v>898</v>
      </c>
      <c r="C295" s="1">
        <v>-3.2561200000000001</v>
      </c>
      <c r="D295" s="3" t="s">
        <v>161</v>
      </c>
      <c r="E295" s="2" t="s">
        <v>296</v>
      </c>
      <c r="F295" s="2">
        <v>-4.8</v>
      </c>
      <c r="G295" s="2" t="s">
        <v>418</v>
      </c>
    </row>
    <row r="296" spans="1:7" x14ac:dyDescent="0.25">
      <c r="A296" s="1" t="s">
        <v>5</v>
      </c>
      <c r="B296" s="1">
        <v>424</v>
      </c>
      <c r="C296" s="1">
        <v>-2.7809900000000001</v>
      </c>
      <c r="D296" s="3" t="s">
        <v>175</v>
      </c>
      <c r="E296" s="2" t="s">
        <v>321</v>
      </c>
      <c r="F296" s="2">
        <v>-4.45</v>
      </c>
      <c r="G296" s="2" t="s">
        <v>418</v>
      </c>
    </row>
    <row r="297" spans="1:7" x14ac:dyDescent="0.25">
      <c r="A297" s="1" t="s">
        <v>5</v>
      </c>
      <c r="B297" s="1">
        <v>304</v>
      </c>
      <c r="C297" s="1">
        <v>-6.4943999999999997</v>
      </c>
      <c r="D297" s="3" t="s">
        <v>9</v>
      </c>
      <c r="E297" s="2" t="s">
        <v>333</v>
      </c>
      <c r="F297" s="2">
        <v>-5.27</v>
      </c>
      <c r="G297" s="2" t="s">
        <v>442</v>
      </c>
    </row>
    <row r="298" spans="1:7" x14ac:dyDescent="0.25">
      <c r="A298" s="1" t="s">
        <v>5</v>
      </c>
      <c r="B298" s="1">
        <v>931</v>
      </c>
      <c r="C298" s="1">
        <v>-3.7761999999999998</v>
      </c>
      <c r="D298" s="2" t="s">
        <v>64</v>
      </c>
      <c r="E298" s="2" t="s">
        <v>454</v>
      </c>
      <c r="F298" s="2">
        <v>-0.44</v>
      </c>
      <c r="G298" s="2" t="s">
        <v>433</v>
      </c>
    </row>
    <row r="299" spans="1:7" x14ac:dyDescent="0.25">
      <c r="A299" s="1" t="s">
        <v>5</v>
      </c>
      <c r="B299" s="1">
        <v>927</v>
      </c>
      <c r="C299" s="1">
        <v>-4.3976899999999999</v>
      </c>
      <c r="D299" s="3" t="s">
        <v>64</v>
      </c>
      <c r="E299" s="2" t="s">
        <v>454</v>
      </c>
      <c r="F299" s="2">
        <v>-0.44</v>
      </c>
      <c r="G299" s="2" t="s">
        <v>433</v>
      </c>
    </row>
    <row r="300" spans="1:7" x14ac:dyDescent="0.25">
      <c r="A300" s="1" t="s">
        <v>5</v>
      </c>
      <c r="B300" s="1">
        <v>584</v>
      </c>
      <c r="C300" s="1">
        <v>-4.6322099999999997</v>
      </c>
      <c r="D300" s="3" t="s">
        <v>40</v>
      </c>
      <c r="E300" s="2" t="s">
        <v>296</v>
      </c>
      <c r="F300" s="2">
        <v>-3.19</v>
      </c>
      <c r="G300" s="2" t="s">
        <v>418</v>
      </c>
    </row>
    <row r="301" spans="1:7" x14ac:dyDescent="0.25">
      <c r="A301" s="1" t="s">
        <v>5</v>
      </c>
      <c r="B301" s="1">
        <v>578</v>
      </c>
      <c r="C301" s="1">
        <v>-5.2705500000000001</v>
      </c>
      <c r="D301" s="3" t="s">
        <v>40</v>
      </c>
      <c r="E301" s="2" t="s">
        <v>296</v>
      </c>
      <c r="F301" s="2">
        <v>-3.19</v>
      </c>
      <c r="G301" s="2" t="s">
        <v>418</v>
      </c>
    </row>
    <row r="302" spans="1:7" x14ac:dyDescent="0.25">
      <c r="A302" s="1" t="s">
        <v>5</v>
      </c>
      <c r="B302" s="1">
        <v>1199</v>
      </c>
      <c r="C302" s="1">
        <v>-3.6867000000000001</v>
      </c>
      <c r="D302" s="2" t="s">
        <v>130</v>
      </c>
      <c r="E302" s="2" t="s">
        <v>296</v>
      </c>
      <c r="F302" s="2">
        <v>0.93</v>
      </c>
      <c r="G302" s="2" t="s">
        <v>430</v>
      </c>
    </row>
    <row r="303" spans="1:7" x14ac:dyDescent="0.25">
      <c r="A303" s="1" t="s">
        <v>5</v>
      </c>
      <c r="B303" s="1">
        <v>878</v>
      </c>
      <c r="C303" s="1">
        <v>-3.27976</v>
      </c>
      <c r="D303" s="2" t="s">
        <v>125</v>
      </c>
      <c r="E303" s="2" t="s">
        <v>296</v>
      </c>
      <c r="F303" s="2">
        <v>-1.98</v>
      </c>
      <c r="G303" s="2" t="s">
        <v>418</v>
      </c>
    </row>
    <row r="304" spans="1:7" x14ac:dyDescent="0.25">
      <c r="A304" s="1" t="s">
        <v>4</v>
      </c>
      <c r="B304" s="1">
        <v>879</v>
      </c>
      <c r="C304" s="1">
        <v>-3.6708400000000001</v>
      </c>
      <c r="D304" s="2" t="s">
        <v>125</v>
      </c>
      <c r="E304" s="2" t="s">
        <v>296</v>
      </c>
      <c r="F304" s="2">
        <v>-1.98</v>
      </c>
      <c r="G304" s="2" t="s">
        <v>418</v>
      </c>
    </row>
    <row r="305" spans="1:7" x14ac:dyDescent="0.25">
      <c r="A305" s="1" t="s">
        <v>5</v>
      </c>
      <c r="B305" s="1">
        <v>880</v>
      </c>
      <c r="C305" s="1">
        <v>-3.7449599999999998</v>
      </c>
      <c r="D305" s="2" t="s">
        <v>125</v>
      </c>
      <c r="E305" s="2" t="s">
        <v>296</v>
      </c>
      <c r="F305" s="2">
        <v>-1.98</v>
      </c>
      <c r="G305" s="2" t="s">
        <v>418</v>
      </c>
    </row>
    <row r="306" spans="1:7" x14ac:dyDescent="0.25">
      <c r="A306" s="1" t="s">
        <v>5</v>
      </c>
      <c r="B306" s="1">
        <v>275</v>
      </c>
      <c r="C306" s="1">
        <v>-6.2787499999999996</v>
      </c>
      <c r="D306" s="3" t="s">
        <v>13</v>
      </c>
      <c r="E306" s="2" t="s">
        <v>296</v>
      </c>
      <c r="F306" s="2">
        <v>-1.88</v>
      </c>
      <c r="G306" s="2" t="s">
        <v>420</v>
      </c>
    </row>
    <row r="307" spans="1:7" x14ac:dyDescent="0.25">
      <c r="A307" s="1" t="s">
        <v>5</v>
      </c>
      <c r="B307" s="1">
        <v>68</v>
      </c>
      <c r="C307" s="1">
        <v>-3.25976</v>
      </c>
      <c r="D307" s="2" t="s">
        <v>160</v>
      </c>
      <c r="E307" s="2" t="s">
        <v>331</v>
      </c>
      <c r="F307" s="2">
        <v>-0.76</v>
      </c>
      <c r="G307" s="2" t="s">
        <v>424</v>
      </c>
    </row>
    <row r="308" spans="1:7" x14ac:dyDescent="0.25">
      <c r="A308" s="1" t="s">
        <v>5</v>
      </c>
      <c r="B308" s="1">
        <v>807</v>
      </c>
      <c r="C308" s="1">
        <v>-6.4957000000000003</v>
      </c>
      <c r="D308" s="3" t="s">
        <v>8</v>
      </c>
      <c r="E308" s="2" t="s">
        <v>330</v>
      </c>
      <c r="F308" s="2">
        <v>-0.61</v>
      </c>
      <c r="G308" s="2" t="s">
        <v>417</v>
      </c>
    </row>
    <row r="309" spans="1:7" x14ac:dyDescent="0.25">
      <c r="A309" s="1" t="s">
        <v>5</v>
      </c>
      <c r="B309" s="1">
        <v>335</v>
      </c>
      <c r="C309" s="1">
        <v>-4.8797899999999998</v>
      </c>
      <c r="D309" s="3" t="s">
        <v>14</v>
      </c>
      <c r="E309" s="2" t="s">
        <v>329</v>
      </c>
      <c r="F309" s="2">
        <v>-3.5</v>
      </c>
      <c r="G309" s="2" t="s">
        <v>417</v>
      </c>
    </row>
    <row r="310" spans="1:7" x14ac:dyDescent="0.25">
      <c r="A310" s="1" t="s">
        <v>5</v>
      </c>
      <c r="B310" s="1">
        <v>334</v>
      </c>
      <c r="C310" s="1">
        <v>-5.16167</v>
      </c>
      <c r="D310" s="3" t="s">
        <v>43</v>
      </c>
      <c r="E310" s="2" t="s">
        <v>329</v>
      </c>
      <c r="F310" s="2">
        <v>-3.5</v>
      </c>
      <c r="G310" s="2" t="s">
        <v>417</v>
      </c>
    </row>
    <row r="311" spans="1:7" x14ac:dyDescent="0.25">
      <c r="A311" s="1" t="s">
        <v>5</v>
      </c>
      <c r="B311" s="1">
        <v>703</v>
      </c>
      <c r="C311" s="1">
        <v>-4.27576</v>
      </c>
      <c r="D311" s="3" t="s">
        <v>53</v>
      </c>
      <c r="E311" s="2" t="s">
        <v>296</v>
      </c>
      <c r="F311" s="2">
        <v>-4.92</v>
      </c>
      <c r="G311" s="2" t="s">
        <v>418</v>
      </c>
    </row>
    <row r="312" spans="1:7" x14ac:dyDescent="0.25">
      <c r="A312" s="1" t="s">
        <v>5</v>
      </c>
      <c r="B312" s="1">
        <v>221</v>
      </c>
      <c r="C312" s="1">
        <v>-4.7171799999999999</v>
      </c>
      <c r="D312" s="3" t="s">
        <v>53</v>
      </c>
      <c r="E312" s="2" t="s">
        <v>296</v>
      </c>
      <c r="F312" s="2">
        <v>-4.92</v>
      </c>
      <c r="G312" s="2" t="s">
        <v>418</v>
      </c>
    </row>
    <row r="313" spans="1:7" x14ac:dyDescent="0.25">
      <c r="A313" s="1" t="s">
        <v>5</v>
      </c>
      <c r="B313" s="1">
        <v>3595</v>
      </c>
      <c r="C313" s="1">
        <v>-4.2680899999999999</v>
      </c>
      <c r="D313" s="3" t="s">
        <v>85</v>
      </c>
      <c r="E313" s="2" t="s">
        <v>296</v>
      </c>
      <c r="F313" s="2">
        <v>-5.29</v>
      </c>
      <c r="G313" s="2" t="s">
        <v>418</v>
      </c>
    </row>
    <row r="314" spans="1:7" x14ac:dyDescent="0.25">
      <c r="A314" s="1" t="s">
        <v>5</v>
      </c>
      <c r="B314" s="1">
        <v>893</v>
      </c>
      <c r="C314" s="1">
        <v>-3.1212</v>
      </c>
      <c r="D314" s="3" t="s">
        <v>168</v>
      </c>
      <c r="E314" s="2" t="s">
        <v>296</v>
      </c>
      <c r="F314" s="2">
        <v>-4.8</v>
      </c>
      <c r="G314" s="2" t="s">
        <v>418</v>
      </c>
    </row>
    <row r="315" spans="1:7" x14ac:dyDescent="0.25">
      <c r="A315" s="1" t="s">
        <v>5</v>
      </c>
      <c r="B315" s="1">
        <v>57</v>
      </c>
      <c r="C315" s="1">
        <v>-3.83887</v>
      </c>
      <c r="D315" s="2" t="s">
        <v>118</v>
      </c>
      <c r="E315" s="2" t="s">
        <v>327</v>
      </c>
      <c r="F315" s="2">
        <v>-0.93</v>
      </c>
      <c r="G315" s="2" t="s">
        <v>425</v>
      </c>
    </row>
    <row r="316" spans="1:7" x14ac:dyDescent="0.25">
      <c r="A316" s="1" t="s">
        <v>5</v>
      </c>
      <c r="B316" s="1">
        <v>849</v>
      </c>
      <c r="C316" s="1">
        <v>-5.4274500000000003</v>
      </c>
      <c r="D316" s="3" t="s">
        <v>29</v>
      </c>
      <c r="E316" s="2" t="s">
        <v>325</v>
      </c>
      <c r="F316" s="2">
        <v>-4.13</v>
      </c>
      <c r="G316" s="2" t="s">
        <v>418</v>
      </c>
    </row>
    <row r="317" spans="1:7" x14ac:dyDescent="0.25">
      <c r="A317" s="1" t="s">
        <v>5</v>
      </c>
      <c r="B317" s="1">
        <v>850</v>
      </c>
      <c r="C317" s="1">
        <v>-5.6209100000000003</v>
      </c>
      <c r="D317" s="3" t="s">
        <v>29</v>
      </c>
      <c r="E317" s="2" t="s">
        <v>325</v>
      </c>
      <c r="F317" s="2">
        <v>-4.13</v>
      </c>
      <c r="G317" s="2" t="s">
        <v>418</v>
      </c>
    </row>
    <row r="318" spans="1:7" x14ac:dyDescent="0.25">
      <c r="A318" s="1" t="s">
        <v>5</v>
      </c>
      <c r="B318" s="1">
        <v>1982</v>
      </c>
      <c r="C318" s="1">
        <v>-3.8054999999999999</v>
      </c>
      <c r="D318" s="3" t="s">
        <v>120</v>
      </c>
      <c r="E318" s="2" t="s">
        <v>296</v>
      </c>
      <c r="F318" s="2">
        <v>-5.01</v>
      </c>
      <c r="G318" s="2" t="s">
        <v>426</v>
      </c>
    </row>
    <row r="319" spans="1:7" x14ac:dyDescent="0.25">
      <c r="A319" s="1" t="s">
        <v>5</v>
      </c>
      <c r="B319" s="1">
        <v>29</v>
      </c>
      <c r="C319" s="1">
        <v>-2.87995</v>
      </c>
      <c r="D319" s="2" t="s">
        <v>173</v>
      </c>
      <c r="E319" s="2" t="s">
        <v>324</v>
      </c>
      <c r="F319" s="2">
        <v>-1.48</v>
      </c>
      <c r="G319" s="2" t="s">
        <v>418</v>
      </c>
    </row>
    <row r="320" spans="1:7" x14ac:dyDescent="0.25">
      <c r="A320" s="1" t="s">
        <v>5</v>
      </c>
      <c r="B320" s="1">
        <v>2650</v>
      </c>
      <c r="C320" s="1">
        <v>-3.2959700000000001</v>
      </c>
      <c r="D320" s="2" t="s">
        <v>33</v>
      </c>
      <c r="E320" s="2" t="s">
        <v>296</v>
      </c>
      <c r="F320" s="2">
        <v>-3.55</v>
      </c>
      <c r="G320" s="2" t="s">
        <v>418</v>
      </c>
    </row>
    <row r="321" spans="1:7" x14ac:dyDescent="0.25">
      <c r="A321" s="1" t="s">
        <v>5</v>
      </c>
      <c r="B321" s="1">
        <v>3412</v>
      </c>
      <c r="C321" s="1">
        <v>-5.42971</v>
      </c>
      <c r="D321" s="3" t="s">
        <v>33</v>
      </c>
      <c r="E321" s="2" t="s">
        <v>296</v>
      </c>
      <c r="F321" s="2">
        <v>-3.55</v>
      </c>
      <c r="G321" s="2" t="s">
        <v>418</v>
      </c>
    </row>
    <row r="322" spans="1:7" x14ac:dyDescent="0.25">
      <c r="A322" s="1" t="s">
        <v>5</v>
      </c>
      <c r="B322" s="1">
        <v>1100</v>
      </c>
      <c r="C322" s="1">
        <v>-3.7639399999999998</v>
      </c>
      <c r="D322" s="3" t="s">
        <v>123</v>
      </c>
      <c r="E322" s="2" t="s">
        <v>296</v>
      </c>
      <c r="F322" s="2">
        <v>-4.3899999999999997</v>
      </c>
      <c r="G322" s="2" t="s">
        <v>417</v>
      </c>
    </row>
    <row r="323" spans="1:7" x14ac:dyDescent="0.25">
      <c r="A323" s="1" t="s">
        <v>4</v>
      </c>
      <c r="B323" s="1">
        <v>365</v>
      </c>
      <c r="C323" s="1">
        <v>-3.3609499999999999</v>
      </c>
      <c r="D323" s="3" t="s">
        <v>151</v>
      </c>
      <c r="E323" s="2" t="s">
        <v>296</v>
      </c>
      <c r="F323" s="2">
        <v>-0.24</v>
      </c>
      <c r="G323" s="2" t="s">
        <v>418</v>
      </c>
    </row>
    <row r="324" spans="1:7" x14ac:dyDescent="0.25">
      <c r="A324" s="1" t="s">
        <v>5</v>
      </c>
      <c r="B324" s="1">
        <v>43</v>
      </c>
      <c r="C324" s="1">
        <v>-2.05789</v>
      </c>
      <c r="D324" s="3" t="s">
        <v>184</v>
      </c>
      <c r="E324" s="2" t="s">
        <v>323</v>
      </c>
      <c r="F324" s="2">
        <v>-3.53</v>
      </c>
      <c r="G324" s="2" t="s">
        <v>416</v>
      </c>
    </row>
    <row r="325" spans="1:7" x14ac:dyDescent="0.25">
      <c r="A325" s="1" t="s">
        <v>5</v>
      </c>
      <c r="B325" s="1">
        <v>305</v>
      </c>
      <c r="C325" s="1">
        <v>-2.4662899999999999</v>
      </c>
      <c r="D325" s="3" t="s">
        <v>178</v>
      </c>
      <c r="E325" s="2" t="s">
        <v>455</v>
      </c>
      <c r="F325" s="2">
        <v>-0.02</v>
      </c>
      <c r="G325" s="2" t="s">
        <v>427</v>
      </c>
    </row>
    <row r="326" spans="1:7" x14ac:dyDescent="0.25">
      <c r="A326" s="1" t="s">
        <v>5</v>
      </c>
      <c r="B326" s="1">
        <v>57</v>
      </c>
      <c r="C326" s="1">
        <v>-3.2599300000000002</v>
      </c>
      <c r="D326" s="3" t="s">
        <v>159</v>
      </c>
      <c r="E326" s="2" t="s">
        <v>456</v>
      </c>
      <c r="F326" s="2">
        <v>0.31</v>
      </c>
      <c r="G326" s="2" t="s">
        <v>423</v>
      </c>
    </row>
    <row r="327" spans="1:7" x14ac:dyDescent="0.25">
      <c r="A327" s="1" t="s">
        <v>5</v>
      </c>
      <c r="B327" s="1">
        <v>1248</v>
      </c>
      <c r="C327" s="1">
        <v>-4.5196800000000001</v>
      </c>
      <c r="D327" s="3" t="s">
        <v>58</v>
      </c>
      <c r="E327" s="2" t="s">
        <v>322</v>
      </c>
      <c r="F327" s="2">
        <v>-1.32</v>
      </c>
      <c r="G327" s="2" t="s">
        <v>417</v>
      </c>
    </row>
    <row r="328" spans="1:7" x14ac:dyDescent="0.25">
      <c r="A328" s="1" t="s">
        <v>5</v>
      </c>
      <c r="B328" s="1">
        <v>2688</v>
      </c>
      <c r="C328" s="1">
        <v>-3.87005</v>
      </c>
      <c r="D328" s="3" t="s">
        <v>115</v>
      </c>
      <c r="E328" s="2" t="s">
        <v>296</v>
      </c>
      <c r="F328" s="2">
        <v>-3.75</v>
      </c>
      <c r="G328" s="2" t="s">
        <v>418</v>
      </c>
    </row>
    <row r="329" spans="1:7" x14ac:dyDescent="0.25">
      <c r="A329" s="1" t="s">
        <v>5</v>
      </c>
      <c r="B329" s="1">
        <v>490</v>
      </c>
      <c r="C329" s="1">
        <v>-4.1416899999999996</v>
      </c>
      <c r="D329" s="3" t="s">
        <v>90</v>
      </c>
      <c r="E329" s="2" t="s">
        <v>296</v>
      </c>
      <c r="F329" s="2">
        <v>0</v>
      </c>
      <c r="G329" s="2" t="s">
        <v>419</v>
      </c>
    </row>
    <row r="330" spans="1:7" x14ac:dyDescent="0.25">
      <c r="A330" s="1" t="s">
        <v>5</v>
      </c>
      <c r="B330" s="1">
        <v>50</v>
      </c>
      <c r="C330" s="1">
        <v>-4.1965700000000004</v>
      </c>
      <c r="D330" s="3" t="s">
        <v>88</v>
      </c>
      <c r="E330" s="2" t="s">
        <v>318</v>
      </c>
      <c r="F330" s="2">
        <v>-4.4000000000000004</v>
      </c>
      <c r="G330" s="2" t="s">
        <v>417</v>
      </c>
    </row>
    <row r="331" spans="1:7" x14ac:dyDescent="0.25">
      <c r="A331" s="1" t="s">
        <v>5</v>
      </c>
      <c r="B331" s="1">
        <v>760</v>
      </c>
      <c r="C331" s="1">
        <v>-3.4182999999999999</v>
      </c>
      <c r="D331" s="3" t="s">
        <v>148</v>
      </c>
      <c r="E331" s="2" t="s">
        <v>296</v>
      </c>
      <c r="F331" s="2">
        <v>-1.97</v>
      </c>
      <c r="G331" s="2" t="s">
        <v>418</v>
      </c>
    </row>
    <row r="332" spans="1:7" x14ac:dyDescent="0.25">
      <c r="A332" s="1" t="s">
        <v>5</v>
      </c>
      <c r="B332" s="1">
        <v>278</v>
      </c>
      <c r="C332" s="1">
        <v>-3.8702000000000001</v>
      </c>
      <c r="D332" s="3" t="s">
        <v>22</v>
      </c>
      <c r="E332" s="2" t="s">
        <v>457</v>
      </c>
      <c r="F332" s="2">
        <v>-3.42</v>
      </c>
      <c r="G332" s="2" t="s">
        <v>423</v>
      </c>
    </row>
    <row r="333" spans="1:7" x14ac:dyDescent="0.25">
      <c r="A333" s="1" t="s">
        <v>5</v>
      </c>
      <c r="B333" s="1">
        <v>29</v>
      </c>
      <c r="C333" s="1">
        <v>-6.2686200000000003</v>
      </c>
      <c r="D333" s="3" t="s">
        <v>22</v>
      </c>
      <c r="E333" s="2" t="s">
        <v>457</v>
      </c>
      <c r="F333" s="2">
        <v>-3.42</v>
      </c>
      <c r="G333" s="2" t="s">
        <v>423</v>
      </c>
    </row>
    <row r="334" spans="1:7" x14ac:dyDescent="0.25">
      <c r="A334" s="1" t="s">
        <v>5</v>
      </c>
      <c r="B334" s="1">
        <v>186</v>
      </c>
      <c r="C334" s="1">
        <v>-3.7323900000000001</v>
      </c>
      <c r="D334" s="3" t="s">
        <v>105</v>
      </c>
      <c r="E334" s="2" t="s">
        <v>317</v>
      </c>
      <c r="F334" s="2">
        <v>-0.44</v>
      </c>
      <c r="G334" s="2" t="s">
        <v>419</v>
      </c>
    </row>
    <row r="335" spans="1:7" x14ac:dyDescent="0.25">
      <c r="A335" s="1" t="s">
        <v>5</v>
      </c>
      <c r="B335" s="1">
        <v>182</v>
      </c>
      <c r="C335" s="1">
        <v>-3.9393400000000001</v>
      </c>
      <c r="D335" s="3" t="s">
        <v>105</v>
      </c>
      <c r="E335" s="2" t="s">
        <v>317</v>
      </c>
      <c r="F335" s="2">
        <v>-0.44</v>
      </c>
      <c r="G335" s="2" t="s">
        <v>419</v>
      </c>
    </row>
    <row r="336" spans="1:7" x14ac:dyDescent="0.25">
      <c r="A336" s="1" t="s">
        <v>4</v>
      </c>
      <c r="B336" s="1">
        <v>275</v>
      </c>
      <c r="C336" s="1">
        <v>-3.3169499999999998</v>
      </c>
      <c r="D336" s="3" t="s">
        <v>156</v>
      </c>
      <c r="E336" s="2" t="s">
        <v>315</v>
      </c>
      <c r="F336" s="2">
        <v>-3.73</v>
      </c>
      <c r="G336" s="2" t="s">
        <v>418</v>
      </c>
    </row>
    <row r="337" spans="1:7" x14ac:dyDescent="0.25">
      <c r="A337" s="1" t="s">
        <v>5</v>
      </c>
      <c r="B337" s="1">
        <v>1346</v>
      </c>
      <c r="C337" s="1">
        <v>-6.2720200000000004</v>
      </c>
      <c r="D337" s="3" t="s">
        <v>21</v>
      </c>
      <c r="E337" s="2" t="s">
        <v>296</v>
      </c>
      <c r="F337" s="2">
        <v>-5.0199999999999996</v>
      </c>
      <c r="G337" s="2" t="s">
        <v>417</v>
      </c>
    </row>
    <row r="338" spans="1:7" x14ac:dyDescent="0.25">
      <c r="A338" s="1" t="s">
        <v>5</v>
      </c>
      <c r="B338" s="1">
        <v>279</v>
      </c>
      <c r="C338" s="1">
        <v>-4.3130899999999999</v>
      </c>
      <c r="D338" s="3" t="s">
        <v>71</v>
      </c>
      <c r="E338" s="2" t="s">
        <v>313</v>
      </c>
      <c r="F338" s="2">
        <v>1.98</v>
      </c>
      <c r="G338" s="2" t="s">
        <v>417</v>
      </c>
    </row>
    <row r="339" spans="1:7" x14ac:dyDescent="0.25">
      <c r="A339" s="1" t="s">
        <v>5</v>
      </c>
      <c r="B339" s="1">
        <v>59</v>
      </c>
      <c r="C339" s="1">
        <v>-5.3888100000000003</v>
      </c>
      <c r="D339" s="3" t="s">
        <v>36</v>
      </c>
      <c r="E339" s="2" t="s">
        <v>312</v>
      </c>
      <c r="F339" s="2">
        <v>-1.55</v>
      </c>
      <c r="G339" s="2" t="s">
        <v>442</v>
      </c>
    </row>
    <row r="340" spans="1:7" x14ac:dyDescent="0.25">
      <c r="A340" s="1" t="s">
        <v>4</v>
      </c>
      <c r="B340" s="1">
        <v>3624</v>
      </c>
      <c r="C340" s="1">
        <v>-4.9068199999999997</v>
      </c>
      <c r="D340" s="3" t="s">
        <v>52</v>
      </c>
      <c r="E340" s="2" t="s">
        <v>310</v>
      </c>
      <c r="F340" s="2">
        <v>-1.93</v>
      </c>
      <c r="G340" s="2" t="s">
        <v>430</v>
      </c>
    </row>
    <row r="341" spans="1:7" x14ac:dyDescent="0.25">
      <c r="A341" s="1" t="s">
        <v>5</v>
      </c>
      <c r="B341" s="1">
        <v>1570</v>
      </c>
      <c r="C341" s="1">
        <v>-3.7996099999999999</v>
      </c>
      <c r="D341" s="3" t="s">
        <v>122</v>
      </c>
      <c r="E341" s="2" t="s">
        <v>296</v>
      </c>
      <c r="F341" s="2">
        <v>-3.83</v>
      </c>
      <c r="G341" s="2" t="s">
        <v>418</v>
      </c>
    </row>
    <row r="342" spans="1:7" x14ac:dyDescent="0.25">
      <c r="A342" s="1" t="s">
        <v>5</v>
      </c>
      <c r="B342" s="1">
        <v>2023</v>
      </c>
      <c r="C342" s="1">
        <v>-5.1434499999999996</v>
      </c>
      <c r="D342" s="3" t="s">
        <v>46</v>
      </c>
      <c r="E342" s="2" t="s">
        <v>296</v>
      </c>
      <c r="F342" s="2">
        <v>-1.0900000000000001</v>
      </c>
      <c r="G342" s="2" t="s">
        <v>418</v>
      </c>
    </row>
    <row r="343" spans="1:7" x14ac:dyDescent="0.25">
      <c r="A343" s="1" t="s">
        <v>5</v>
      </c>
      <c r="B343" s="1">
        <v>427</v>
      </c>
      <c r="C343" s="1">
        <v>-4.68581</v>
      </c>
      <c r="D343" s="3" t="s">
        <v>54</v>
      </c>
      <c r="E343" s="2" t="s">
        <v>458</v>
      </c>
      <c r="F343" s="2">
        <v>0.01</v>
      </c>
      <c r="G343" s="2" t="s">
        <v>427</v>
      </c>
    </row>
    <row r="344" spans="1:7" x14ac:dyDescent="0.25">
      <c r="A344" s="1" t="s">
        <v>5</v>
      </c>
      <c r="B344" s="1">
        <v>639</v>
      </c>
      <c r="C344" s="1">
        <v>-3.89446</v>
      </c>
      <c r="D344" s="3" t="s">
        <v>113</v>
      </c>
      <c r="E344" s="2" t="s">
        <v>296</v>
      </c>
      <c r="F344" s="2">
        <v>-1.87</v>
      </c>
      <c r="G344" s="2" t="s">
        <v>418</v>
      </c>
    </row>
    <row r="345" spans="1:7" x14ac:dyDescent="0.25">
      <c r="A345" s="1" t="s">
        <v>5</v>
      </c>
      <c r="B345" s="1">
        <v>139</v>
      </c>
      <c r="C345" s="1">
        <v>-3.92496</v>
      </c>
      <c r="D345" s="3" t="s">
        <v>106</v>
      </c>
      <c r="E345" s="2" t="s">
        <v>296</v>
      </c>
      <c r="F345" s="2">
        <v>-3.91</v>
      </c>
      <c r="G345" s="2" t="s">
        <v>422</v>
      </c>
    </row>
    <row r="346" spans="1:7" x14ac:dyDescent="0.25">
      <c r="A346" s="1" t="s">
        <v>5</v>
      </c>
      <c r="B346" s="1">
        <v>546</v>
      </c>
      <c r="C346" s="1">
        <v>-4.2019299999999999</v>
      </c>
      <c r="D346" s="3" t="s">
        <v>41</v>
      </c>
      <c r="E346" s="2" t="s">
        <v>414</v>
      </c>
      <c r="F346" s="2">
        <v>-5.0199999999999996</v>
      </c>
      <c r="G346" s="2" t="s">
        <v>418</v>
      </c>
    </row>
    <row r="347" spans="1:7" x14ac:dyDescent="0.25">
      <c r="A347" s="1" t="s">
        <v>5</v>
      </c>
      <c r="B347" s="1">
        <v>2231</v>
      </c>
      <c r="C347" s="1">
        <v>-5.2431200000000002</v>
      </c>
      <c r="D347" s="3" t="s">
        <v>41</v>
      </c>
      <c r="E347" s="2" t="s">
        <v>414</v>
      </c>
      <c r="F347" s="2">
        <v>-5.0199999999999996</v>
      </c>
      <c r="G347" s="2" t="s">
        <v>418</v>
      </c>
    </row>
    <row r="348" spans="1:7" x14ac:dyDescent="0.25">
      <c r="A348" s="1" t="s">
        <v>5</v>
      </c>
      <c r="B348" s="1">
        <v>992</v>
      </c>
      <c r="C348" s="1">
        <v>-4.41425</v>
      </c>
      <c r="D348" s="3" t="s">
        <v>62</v>
      </c>
      <c r="E348" s="2" t="s">
        <v>296</v>
      </c>
      <c r="F348" s="2">
        <v>-4.7699999999999996</v>
      </c>
      <c r="G348" s="2" t="s">
        <v>418</v>
      </c>
    </row>
    <row r="349" spans="1:7" x14ac:dyDescent="0.25">
      <c r="A349" s="1" t="s">
        <v>5</v>
      </c>
      <c r="B349" s="1">
        <v>186</v>
      </c>
      <c r="C349" s="1">
        <v>-3.81054</v>
      </c>
      <c r="D349" s="3" t="s">
        <v>119</v>
      </c>
      <c r="E349" s="2" t="s">
        <v>296</v>
      </c>
      <c r="F349" s="2">
        <v>-4.5999999999999996</v>
      </c>
      <c r="G349" s="2" t="s">
        <v>422</v>
      </c>
    </row>
    <row r="350" spans="1:7" x14ac:dyDescent="0.25">
      <c r="A350" s="1" t="s">
        <v>5</v>
      </c>
      <c r="B350" s="1">
        <v>94</v>
      </c>
      <c r="C350" s="1">
        <v>-4.4558999999999997</v>
      </c>
      <c r="D350" s="3" t="s">
        <v>61</v>
      </c>
      <c r="E350" s="2" t="s">
        <v>296</v>
      </c>
      <c r="F350" s="2">
        <v>-2.84</v>
      </c>
      <c r="G350" s="2" t="s">
        <v>422</v>
      </c>
    </row>
    <row r="351" spans="1:7" x14ac:dyDescent="0.25">
      <c r="A351" s="1" t="s">
        <v>5</v>
      </c>
      <c r="B351" s="1">
        <v>587</v>
      </c>
      <c r="C351" s="1">
        <v>-4.3498599999999996</v>
      </c>
      <c r="D351" s="3" t="s">
        <v>67</v>
      </c>
      <c r="E351" s="2" t="s">
        <v>307</v>
      </c>
      <c r="F351" s="2">
        <v>-0.62</v>
      </c>
      <c r="G351" s="2" t="s">
        <v>422</v>
      </c>
    </row>
    <row r="352" spans="1:7" x14ac:dyDescent="0.25">
      <c r="A352" s="1" t="s">
        <v>5</v>
      </c>
      <c r="B352" s="1">
        <v>73</v>
      </c>
      <c r="C352" s="1">
        <v>-3.3347699999999998</v>
      </c>
      <c r="D352" s="3" t="s">
        <v>154</v>
      </c>
      <c r="E352" s="2" t="s">
        <v>296</v>
      </c>
      <c r="F352" s="2">
        <v>-4.33</v>
      </c>
      <c r="G352" s="2" t="s">
        <v>422</v>
      </c>
    </row>
    <row r="353" spans="1:7" x14ac:dyDescent="0.25">
      <c r="A353" s="1" t="s">
        <v>5</v>
      </c>
      <c r="B353" s="1">
        <v>20</v>
      </c>
      <c r="C353" s="1">
        <v>-5.8299599999999998</v>
      </c>
      <c r="D353" s="3" t="s">
        <v>77</v>
      </c>
      <c r="E353" s="2" t="s">
        <v>306</v>
      </c>
      <c r="F353" s="2">
        <v>-4.78</v>
      </c>
      <c r="G353" s="2" t="s">
        <v>418</v>
      </c>
    </row>
    <row r="354" spans="1:7" x14ac:dyDescent="0.25">
      <c r="A354" s="1" t="s">
        <v>5</v>
      </c>
      <c r="B354" s="1">
        <v>1582</v>
      </c>
      <c r="C354" s="1">
        <v>-5.7719300000000002</v>
      </c>
      <c r="D354" s="3" t="s">
        <v>27</v>
      </c>
      <c r="E354" s="2" t="s">
        <v>296</v>
      </c>
      <c r="F354" s="2">
        <v>-1.52</v>
      </c>
    </row>
    <row r="355" spans="1:7" x14ac:dyDescent="0.25">
      <c r="A355" s="1" t="s">
        <v>5</v>
      </c>
      <c r="B355" s="1">
        <v>1106</v>
      </c>
      <c r="C355" s="1">
        <v>-4.4580099999999998</v>
      </c>
      <c r="D355" s="3" t="s">
        <v>60</v>
      </c>
      <c r="E355" s="2" t="s">
        <v>459</v>
      </c>
      <c r="F355" s="2">
        <v>1.79</v>
      </c>
      <c r="G355" s="2" t="s">
        <v>423</v>
      </c>
    </row>
    <row r="356" spans="1:7" x14ac:dyDescent="0.25">
      <c r="A356" s="1" t="s">
        <v>5</v>
      </c>
      <c r="B356" s="1">
        <v>442</v>
      </c>
      <c r="C356" s="1">
        <v>-3.09293</v>
      </c>
      <c r="D356" s="3" t="s">
        <v>157</v>
      </c>
      <c r="E356" s="2" t="s">
        <v>454</v>
      </c>
      <c r="F356" s="2">
        <v>-0.81</v>
      </c>
      <c r="G356" s="2" t="s">
        <v>433</v>
      </c>
    </row>
    <row r="357" spans="1:7" x14ac:dyDescent="0.25">
      <c r="A357" s="1" t="s">
        <v>5</v>
      </c>
      <c r="B357" s="1">
        <v>482</v>
      </c>
      <c r="C357" s="1">
        <v>-3.2919900000000002</v>
      </c>
      <c r="D357" s="3" t="s">
        <v>157</v>
      </c>
      <c r="E357" s="2" t="s">
        <v>454</v>
      </c>
      <c r="F357" s="2">
        <v>-0.81</v>
      </c>
      <c r="G357" s="2" t="s">
        <v>433</v>
      </c>
    </row>
    <row r="358" spans="1:7" x14ac:dyDescent="0.25">
      <c r="A358" s="1" t="s">
        <v>5</v>
      </c>
      <c r="B358" s="1">
        <v>158</v>
      </c>
      <c r="C358" s="1">
        <v>-3.3497699999999999</v>
      </c>
      <c r="D358" s="3" t="s">
        <v>153</v>
      </c>
      <c r="E358" s="2" t="s">
        <v>296</v>
      </c>
      <c r="F358" s="2">
        <v>-3.89</v>
      </c>
      <c r="G358" s="2" t="s">
        <v>418</v>
      </c>
    </row>
    <row r="359" spans="1:7" x14ac:dyDescent="0.25">
      <c r="A359" s="1" t="s">
        <v>4</v>
      </c>
      <c r="B359" s="1">
        <v>2096</v>
      </c>
      <c r="C359" s="1">
        <v>-3.8551700000000002</v>
      </c>
      <c r="D359" s="3" t="s">
        <v>108</v>
      </c>
      <c r="E359" s="2" t="s">
        <v>302</v>
      </c>
      <c r="F359" s="2">
        <v>-0.71</v>
      </c>
      <c r="G359" s="2" t="s">
        <v>418</v>
      </c>
    </row>
    <row r="360" spans="1:7" x14ac:dyDescent="0.25">
      <c r="A360" s="1" t="s">
        <v>5</v>
      </c>
      <c r="B360" s="1">
        <v>2092</v>
      </c>
      <c r="C360" s="1">
        <v>-3.9235199999999999</v>
      </c>
      <c r="D360" s="3" t="s">
        <v>108</v>
      </c>
      <c r="E360" s="2" t="s">
        <v>302</v>
      </c>
      <c r="F360" s="2">
        <v>-0.71</v>
      </c>
      <c r="G360" s="2" t="s">
        <v>418</v>
      </c>
    </row>
    <row r="361" spans="1:7" x14ac:dyDescent="0.25">
      <c r="A361" s="1" t="s">
        <v>4</v>
      </c>
      <c r="B361" s="1">
        <v>570</v>
      </c>
      <c r="C361" s="1">
        <v>-3.6442299999999999</v>
      </c>
      <c r="D361" s="3" t="s">
        <v>131</v>
      </c>
      <c r="E361" s="2" t="s">
        <v>296</v>
      </c>
      <c r="F361" s="2">
        <v>-1.33</v>
      </c>
      <c r="G361" s="2" t="s">
        <v>418</v>
      </c>
    </row>
    <row r="362" spans="1:7" x14ac:dyDescent="0.25">
      <c r="A362" s="1" t="s">
        <v>5</v>
      </c>
      <c r="B362" s="1">
        <v>572</v>
      </c>
      <c r="C362" s="1">
        <v>-3.65665</v>
      </c>
      <c r="D362" s="3" t="s">
        <v>131</v>
      </c>
      <c r="E362" s="2" t="s">
        <v>296</v>
      </c>
      <c r="F362" s="2">
        <v>-1.33</v>
      </c>
      <c r="G362" s="2" t="s">
        <v>418</v>
      </c>
    </row>
    <row r="363" spans="1:7" x14ac:dyDescent="0.25">
      <c r="A363" s="1" t="s">
        <v>5</v>
      </c>
      <c r="B363" s="1">
        <v>569</v>
      </c>
      <c r="C363" s="1">
        <v>-3.6733799999999999</v>
      </c>
      <c r="D363" s="3" t="s">
        <v>131</v>
      </c>
      <c r="E363" s="2" t="s">
        <v>296</v>
      </c>
      <c r="F363" s="2">
        <v>-1.33</v>
      </c>
      <c r="G363" s="2" t="s">
        <v>418</v>
      </c>
    </row>
    <row r="364" spans="1:7" x14ac:dyDescent="0.25">
      <c r="A364" s="1" t="s">
        <v>5</v>
      </c>
      <c r="B364" s="1">
        <v>17</v>
      </c>
      <c r="C364" s="1">
        <v>-5.8157699999999997</v>
      </c>
      <c r="D364" s="3" t="s">
        <v>26</v>
      </c>
      <c r="E364" s="2" t="s">
        <v>296</v>
      </c>
      <c r="F364" s="2">
        <v>-0.84</v>
      </c>
      <c r="G364" s="2" t="s">
        <v>424</v>
      </c>
    </row>
    <row r="365" spans="1:7" x14ac:dyDescent="0.25">
      <c r="A365" s="1" t="s">
        <v>5</v>
      </c>
      <c r="B365" s="1">
        <v>750</v>
      </c>
      <c r="C365" s="1">
        <v>-4.4048699999999998</v>
      </c>
      <c r="D365" s="3" t="s">
        <v>63</v>
      </c>
      <c r="E365" s="2" t="s">
        <v>296</v>
      </c>
      <c r="F365" s="2">
        <v>1.77</v>
      </c>
      <c r="G365" s="2" t="s">
        <v>416</v>
      </c>
    </row>
    <row r="366" spans="1:7" x14ac:dyDescent="0.25">
      <c r="A366" s="1" t="s">
        <v>5</v>
      </c>
      <c r="B366" s="1">
        <v>354</v>
      </c>
      <c r="C366" s="1">
        <v>-3.8987400000000001</v>
      </c>
      <c r="D366" s="3" t="s">
        <v>112</v>
      </c>
      <c r="E366" s="2" t="s">
        <v>301</v>
      </c>
      <c r="F366" s="2">
        <v>-2.5</v>
      </c>
      <c r="G366" s="2" t="s">
        <v>422</v>
      </c>
    </row>
    <row r="367" spans="1:7" x14ac:dyDescent="0.25">
      <c r="A367" s="1" t="s">
        <v>5</v>
      </c>
      <c r="B367" s="1">
        <v>566</v>
      </c>
      <c r="C367" s="1">
        <v>-3.5251399999999999</v>
      </c>
      <c r="D367" s="3" t="s">
        <v>145</v>
      </c>
      <c r="E367" s="2" t="s">
        <v>296</v>
      </c>
      <c r="F367" s="2">
        <v>-4.6100000000000003</v>
      </c>
      <c r="G367" s="2" t="s">
        <v>442</v>
      </c>
    </row>
    <row r="368" spans="1:7" x14ac:dyDescent="0.25">
      <c r="A368" s="1" t="s">
        <v>4</v>
      </c>
      <c r="B368" s="1">
        <v>20</v>
      </c>
      <c r="C368" s="1">
        <v>-2.4198</v>
      </c>
      <c r="D368" s="3" t="s">
        <v>179</v>
      </c>
      <c r="E368" s="2" t="s">
        <v>296</v>
      </c>
      <c r="F368" s="2">
        <v>0.85</v>
      </c>
      <c r="G368" s="2" t="s">
        <v>419</v>
      </c>
    </row>
    <row r="369" spans="1:7" x14ac:dyDescent="0.25">
      <c r="A369" s="1" t="s">
        <v>5</v>
      </c>
      <c r="B369" s="1">
        <v>9</v>
      </c>
      <c r="C369" s="1">
        <v>-6.4717500000000001</v>
      </c>
      <c r="D369" s="3" t="s">
        <v>10</v>
      </c>
      <c r="E369" s="2" t="s">
        <v>300</v>
      </c>
      <c r="F369" s="2">
        <v>-2.04</v>
      </c>
      <c r="G369" s="2" t="s">
        <v>424</v>
      </c>
    </row>
    <row r="370" spans="1:7" x14ac:dyDescent="0.25">
      <c r="A370" s="1" t="s">
        <v>5</v>
      </c>
      <c r="B370" s="1">
        <v>416</v>
      </c>
      <c r="C370" s="1">
        <v>-4.5091099999999997</v>
      </c>
      <c r="D370" s="3" t="s">
        <v>59</v>
      </c>
      <c r="E370" s="2" t="s">
        <v>296</v>
      </c>
      <c r="F370" s="2">
        <v>-3.91</v>
      </c>
      <c r="G370" s="2" t="s">
        <v>417</v>
      </c>
    </row>
    <row r="371" spans="1:7" x14ac:dyDescent="0.25">
      <c r="A371" s="1" t="s">
        <v>5</v>
      </c>
      <c r="B371" s="1">
        <v>140</v>
      </c>
      <c r="C371" s="1">
        <v>-5.0608599999999999</v>
      </c>
      <c r="D371" s="3" t="s">
        <v>84</v>
      </c>
      <c r="E371" s="2" t="s">
        <v>299</v>
      </c>
      <c r="F371" s="2">
        <v>-4.99</v>
      </c>
      <c r="G371" s="2" t="s">
        <v>441</v>
      </c>
    </row>
    <row r="372" spans="1:7" x14ac:dyDescent="0.25">
      <c r="A372" s="1" t="s">
        <v>5</v>
      </c>
      <c r="B372" s="1">
        <v>319</v>
      </c>
      <c r="C372" s="1">
        <v>-3.5208699999999999</v>
      </c>
      <c r="D372" s="3" t="s">
        <v>146</v>
      </c>
      <c r="E372" s="2" t="s">
        <v>298</v>
      </c>
      <c r="F372" s="2">
        <v>0.53</v>
      </c>
      <c r="G372" s="2" t="s">
        <v>418</v>
      </c>
    </row>
    <row r="373" spans="1:7" x14ac:dyDescent="0.25">
      <c r="A373" s="1" t="s">
        <v>5</v>
      </c>
      <c r="B373" s="1">
        <v>402</v>
      </c>
      <c r="C373" s="1">
        <v>-4.3781600000000003</v>
      </c>
      <c r="D373" s="3" t="s">
        <v>66</v>
      </c>
      <c r="E373" s="2" t="s">
        <v>296</v>
      </c>
      <c r="F373" s="2">
        <v>1.39</v>
      </c>
      <c r="G373" s="2" t="s">
        <v>418</v>
      </c>
    </row>
    <row r="374" spans="1:7" x14ac:dyDescent="0.25">
      <c r="A374" s="1" t="s">
        <v>5</v>
      </c>
      <c r="B374" s="1">
        <v>65</v>
      </c>
      <c r="C374" s="1">
        <v>-5.2742599999999999</v>
      </c>
      <c r="D374" s="3" t="s">
        <v>38</v>
      </c>
      <c r="E374" s="2" t="s">
        <v>296</v>
      </c>
      <c r="F374" s="2">
        <v>-3.38</v>
      </c>
      <c r="G374" s="2" t="s">
        <v>418</v>
      </c>
    </row>
    <row r="375" spans="1:7" x14ac:dyDescent="0.25">
      <c r="A375" s="1" t="s">
        <v>5</v>
      </c>
      <c r="B375" s="1">
        <v>22</v>
      </c>
      <c r="C375" s="1">
        <v>-5.2690000000000001</v>
      </c>
      <c r="D375" s="3" t="s">
        <v>81</v>
      </c>
      <c r="E375" s="2" t="s">
        <v>296</v>
      </c>
      <c r="F375" s="2">
        <v>-4.17</v>
      </c>
      <c r="G375" s="2" t="s">
        <v>422</v>
      </c>
    </row>
    <row r="376" spans="1:7" x14ac:dyDescent="0.25">
      <c r="A376" s="1" t="s">
        <v>4</v>
      </c>
      <c r="B376" s="1">
        <v>81</v>
      </c>
      <c r="C376" s="1">
        <v>-4.0772700000000004</v>
      </c>
      <c r="D376" s="3" t="s">
        <v>99</v>
      </c>
      <c r="E376" s="2" t="s">
        <v>296</v>
      </c>
      <c r="F376" s="2">
        <v>0.94</v>
      </c>
      <c r="G376" s="2" t="s">
        <v>420</v>
      </c>
    </row>
    <row r="377" spans="1:7" x14ac:dyDescent="0.25">
      <c r="A377" s="1" t="s">
        <v>5</v>
      </c>
      <c r="B377" s="1">
        <v>799</v>
      </c>
      <c r="C377" s="1">
        <v>-3.9248599999999998</v>
      </c>
      <c r="D377" s="3" t="s">
        <v>107</v>
      </c>
      <c r="E377" s="2" t="s">
        <v>293</v>
      </c>
      <c r="F377" s="2">
        <v>-1.52</v>
      </c>
      <c r="G377" s="2" t="s">
        <v>417</v>
      </c>
    </row>
  </sheetData>
  <sortState xmlns:xlrd2="http://schemas.microsoft.com/office/spreadsheetml/2017/richdata2" ref="A154:J377">
    <sortCondition descending="1" ref="D2:D377"/>
  </sortState>
  <conditionalFormatting sqref="C1:C377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C2615C1-3BD9-4FC2-AE26-EB7DA1DF7A9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C2615C1-3BD9-4FC2-AE26-EB7DA1DF7A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:C37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Gissot</dc:creator>
  <cp:lastModifiedBy>Mathieu Gissot</cp:lastModifiedBy>
  <dcterms:created xsi:type="dcterms:W3CDTF">2021-06-11T08:58:59Z</dcterms:created>
  <dcterms:modified xsi:type="dcterms:W3CDTF">2023-08-04T14:21:32Z</dcterms:modified>
</cp:coreProperties>
</file>